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629"/>
  <workbookPr showInkAnnotation="0" codeName="Denne_projektmappe" autoCompressPictures="0"/>
  <bookViews>
    <workbookView xWindow="0" yWindow="0" windowWidth="25600" windowHeight="16060" tabRatio="711" activeTab="2"/>
  </bookViews>
  <sheets>
    <sheet name="VATS, + Fragmin " sheetId="12" r:id="rId1"/>
    <sheet name="VATS, ikke Fragmin " sheetId="13" r:id="rId2"/>
    <sheet name="Anti FXa" sheetId="15" r:id="rId3"/>
  </sheets>
  <definedNames>
    <definedName name="Indikator">0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L38" i="12" l="1"/>
  <c r="CL37" i="12"/>
  <c r="CD38" i="12"/>
  <c r="CD37" i="12"/>
  <c r="CL38" i="13"/>
  <c r="CD38" i="13"/>
  <c r="EC37" i="13"/>
  <c r="EB37" i="13"/>
  <c r="EA37" i="13"/>
  <c r="DZ37" i="13"/>
  <c r="DY37" i="13"/>
  <c r="DX37" i="13"/>
  <c r="DW37" i="13"/>
  <c r="DV37" i="13"/>
  <c r="DU37" i="13"/>
  <c r="DT37" i="13"/>
  <c r="DS37" i="13"/>
  <c r="DR37" i="13"/>
  <c r="DQ37" i="13"/>
  <c r="DP37" i="13"/>
  <c r="DO37" i="13"/>
  <c r="DN37" i="13"/>
  <c r="DM37" i="13"/>
  <c r="DL37" i="13"/>
  <c r="DK37" i="13"/>
  <c r="DJ37" i="13"/>
  <c r="DI37" i="13"/>
  <c r="DH37" i="13"/>
  <c r="DG37" i="13"/>
  <c r="DF37" i="13"/>
  <c r="DE37" i="13"/>
  <c r="DD37" i="13"/>
  <c r="DC37" i="13"/>
  <c r="DB37" i="13"/>
  <c r="DA37" i="13"/>
  <c r="CZ37" i="13"/>
  <c r="CY37" i="13"/>
  <c r="CX37" i="13"/>
  <c r="CW37" i="13"/>
  <c r="CV37" i="13"/>
  <c r="CU37" i="13"/>
  <c r="CT37" i="13"/>
  <c r="CS37" i="13"/>
  <c r="CR37" i="13"/>
  <c r="CQ37" i="13"/>
  <c r="CP37" i="13"/>
  <c r="CO37" i="13"/>
  <c r="CN37" i="13"/>
  <c r="CM37" i="13"/>
  <c r="CL37" i="13"/>
  <c r="CK37" i="13"/>
  <c r="CJ37" i="13"/>
  <c r="CI37" i="13"/>
  <c r="CH37" i="13"/>
  <c r="CG37" i="13"/>
  <c r="CF37" i="13"/>
  <c r="CE37" i="13"/>
  <c r="CD37" i="13"/>
  <c r="CC37" i="13"/>
  <c r="CB37" i="13"/>
  <c r="CA37" i="13"/>
  <c r="BZ37" i="13"/>
  <c r="BY37" i="13"/>
  <c r="BX37" i="13"/>
  <c r="BW37" i="13"/>
  <c r="BV37" i="13"/>
  <c r="BU37" i="13"/>
  <c r="BT37" i="13"/>
  <c r="BS37" i="13"/>
  <c r="BR37" i="13"/>
  <c r="BQ37" i="13"/>
  <c r="BP37" i="13"/>
  <c r="BO37" i="13"/>
  <c r="BN37" i="13"/>
  <c r="BM37" i="13"/>
  <c r="BL37" i="13"/>
  <c r="BK37" i="13"/>
  <c r="BJ37" i="13"/>
  <c r="BI37" i="13"/>
  <c r="BH37" i="13"/>
  <c r="BG37" i="13"/>
  <c r="BF37" i="13"/>
  <c r="BE37" i="13"/>
  <c r="BD37" i="13"/>
  <c r="BC37" i="13"/>
  <c r="BB37" i="13"/>
  <c r="BA37" i="13"/>
  <c r="AZ37" i="13"/>
  <c r="AY37" i="13"/>
  <c r="AX37" i="13"/>
  <c r="AW37" i="13"/>
  <c r="AV37" i="13"/>
  <c r="AU37" i="13"/>
  <c r="AT37" i="13"/>
  <c r="AS37" i="13"/>
  <c r="AR37" i="13"/>
  <c r="AQ37" i="13"/>
  <c r="AP37" i="13"/>
  <c r="AO37" i="13"/>
  <c r="AN37" i="13"/>
  <c r="AM37" i="13"/>
  <c r="AL37" i="13"/>
  <c r="AK37" i="13"/>
  <c r="AJ37" i="13"/>
  <c r="AI37" i="13"/>
  <c r="AH37" i="13"/>
  <c r="AG37" i="13"/>
  <c r="AF37" i="13"/>
  <c r="AE37" i="13"/>
  <c r="AD37" i="13"/>
  <c r="AC37" i="13"/>
  <c r="AB37" i="13"/>
  <c r="AA37" i="13"/>
  <c r="Z37" i="13"/>
  <c r="Y37" i="13"/>
  <c r="X37" i="13"/>
  <c r="W37" i="13"/>
  <c r="V37" i="13"/>
  <c r="U37" i="13"/>
  <c r="T37" i="13"/>
  <c r="S37" i="13"/>
  <c r="R37" i="13"/>
  <c r="Q37" i="13"/>
  <c r="P37" i="13"/>
  <c r="O37" i="13"/>
  <c r="N37" i="13"/>
  <c r="M37" i="13"/>
  <c r="L37" i="13"/>
  <c r="K37" i="13"/>
  <c r="J37" i="13"/>
  <c r="I37" i="13"/>
  <c r="H37" i="13"/>
  <c r="G37" i="13"/>
  <c r="F37" i="13"/>
  <c r="E37" i="13"/>
  <c r="D37" i="13"/>
  <c r="C37" i="13"/>
  <c r="B37" i="13"/>
</calcChain>
</file>

<file path=xl/sharedStrings.xml><?xml version="1.0" encoding="utf-8"?>
<sst xmlns="http://schemas.openxmlformats.org/spreadsheetml/2006/main" count="842" uniqueCount="89">
  <si>
    <t>Præoperativt</t>
  </si>
  <si>
    <t>Peroperativt</t>
  </si>
  <si>
    <t>1. postoperativ dag</t>
  </si>
  <si>
    <t>INR</t>
  </si>
  <si>
    <t>P - CRP; massek</t>
  </si>
  <si>
    <t>B – Hæmatokrit</t>
  </si>
  <si>
    <t>B - Leukocytter</t>
  </si>
  <si>
    <t>B- Hæmoglobin</t>
  </si>
  <si>
    <t>Baselineværdier</t>
  </si>
  <si>
    <t>FIBTEM: MCF</t>
  </si>
  <si>
    <t>HEPTEM: CT</t>
  </si>
  <si>
    <t>EXTEM: CT</t>
  </si>
  <si>
    <t>EXTEM: MaxVel,</t>
  </si>
  <si>
    <t>EXTEM: CFT</t>
  </si>
  <si>
    <t>EXTEM: MCF</t>
  </si>
  <si>
    <t>EXTEM: tMaxVel</t>
  </si>
  <si>
    <t>INTEM: CT</t>
  </si>
  <si>
    <t>INTEM: CFT</t>
  </si>
  <si>
    <t>INTEM: MaxVel,</t>
  </si>
  <si>
    <t>INTEM: tMaxVel</t>
  </si>
  <si>
    <t>INTEM: MCF</t>
  </si>
  <si>
    <t>Trombingeneration</t>
  </si>
  <si>
    <t xml:space="preserve">Lag time </t>
  </si>
  <si>
    <t xml:space="preserve">ETP </t>
  </si>
  <si>
    <t xml:space="preserve">Peak levels of thrombin generation </t>
  </si>
  <si>
    <t xml:space="preserve">Time to peak thrombin </t>
  </si>
  <si>
    <t>Standard koagulationsanalyser</t>
  </si>
  <si>
    <t>Fibrinogen</t>
  </si>
  <si>
    <t>Fibrin d-dimer</t>
  </si>
  <si>
    <t>Trombintid,</t>
  </si>
  <si>
    <t>Trombocyttal</t>
  </si>
  <si>
    <t xml:space="preserve">APTT  </t>
  </si>
  <si>
    <t>Faktor VIII: Clot</t>
  </si>
  <si>
    <t>Patient ID nr.:</t>
  </si>
  <si>
    <t>ADPtest: AUC</t>
  </si>
  <si>
    <t>COLtest: AUC</t>
  </si>
  <si>
    <t>TRAPtest: AUC</t>
  </si>
  <si>
    <t>2. postoperativ dag</t>
  </si>
  <si>
    <r>
      <t>Tromboelastometri (ROTEM</t>
    </r>
    <r>
      <rPr>
        <b/>
        <vertAlign val="superscript"/>
        <sz val="11"/>
        <color theme="1"/>
        <rFont val="Tahoma"/>
        <family val="2"/>
      </rPr>
      <t>®</t>
    </r>
    <r>
      <rPr>
        <b/>
        <sz val="11"/>
        <color theme="1"/>
        <rFont val="Tahoma"/>
        <family val="2"/>
      </rPr>
      <t xml:space="preserve">) </t>
    </r>
  </si>
  <si>
    <r>
      <t>Multiplate</t>
    </r>
    <r>
      <rPr>
        <b/>
        <vertAlign val="superscript"/>
        <sz val="11"/>
        <color theme="1"/>
        <rFont val="Tahoma"/>
        <family val="2"/>
      </rPr>
      <t>®</t>
    </r>
  </si>
  <si>
    <t>VATS, + Fragmin</t>
  </si>
  <si>
    <t>VATS, ikke Fragmin</t>
  </si>
  <si>
    <t>ADPtest: AU (Aggregation)</t>
  </si>
  <si>
    <t>COLtest: AU (Aggregation)</t>
  </si>
  <si>
    <t>TRAPtest: AU (Aggregation)</t>
  </si>
  <si>
    <t>%</t>
  </si>
  <si>
    <t>Har fået NSAID</t>
  </si>
  <si>
    <t>Har fået Fragmin</t>
  </si>
  <si>
    <t>Brun</t>
  </si>
  <si>
    <t>Rød</t>
  </si>
  <si>
    <t xml:space="preserve">Mean </t>
  </si>
  <si>
    <t>ID</t>
  </si>
  <si>
    <t>Prøvetagning</t>
  </si>
  <si>
    <t>AntiXa-Hep</t>
  </si>
  <si>
    <t>periop</t>
  </si>
  <si>
    <t>0.00</t>
  </si>
  <si>
    <t/>
  </si>
  <si>
    <t>1 post</t>
  </si>
  <si>
    <t>0.27</t>
  </si>
  <si>
    <t>2 post</t>
  </si>
  <si>
    <t>0.31</t>
  </si>
  <si>
    <t>0.24</t>
  </si>
  <si>
    <t>0.25</t>
  </si>
  <si>
    <t>0.14</t>
  </si>
  <si>
    <t>0.12</t>
  </si>
  <si>
    <t>0.02</t>
  </si>
  <si>
    <t>0.10</t>
  </si>
  <si>
    <t>0.21</t>
  </si>
  <si>
    <t>0.20</t>
  </si>
  <si>
    <t>0.11</t>
  </si>
  <si>
    <t>0.19</t>
  </si>
  <si>
    <t>0.01</t>
  </si>
  <si>
    <t>0.05</t>
  </si>
  <si>
    <t>0.16</t>
  </si>
  <si>
    <t>0.26</t>
  </si>
  <si>
    <t>0.46</t>
  </si>
  <si>
    <t>0.35</t>
  </si>
  <si>
    <t>0.29</t>
  </si>
  <si>
    <t>0.07</t>
  </si>
  <si>
    <t>0.61</t>
  </si>
  <si>
    <t>0.08</t>
  </si>
  <si>
    <t>0.17</t>
  </si>
  <si>
    <t>0.04</t>
  </si>
  <si>
    <t>0.09</t>
  </si>
  <si>
    <t>0.23</t>
  </si>
  <si>
    <t>0.06</t>
  </si>
  <si>
    <t>0.47</t>
  </si>
  <si>
    <t>0.13</t>
  </si>
  <si>
    <t>0.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0"/>
  </numFmts>
  <fonts count="17" x14ac:knownFonts="1">
    <font>
      <sz val="12"/>
      <color theme="1"/>
      <name val="Calibri"/>
      <family val="2"/>
      <charset val="134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Tahoma"/>
      <family val="2"/>
    </font>
    <font>
      <b/>
      <sz val="11"/>
      <color theme="1"/>
      <name val="Tahoma"/>
      <family val="2"/>
    </font>
    <font>
      <b/>
      <vertAlign val="superscript"/>
      <sz val="11"/>
      <color theme="1"/>
      <name val="Tahoma"/>
      <family val="2"/>
    </font>
    <font>
      <b/>
      <sz val="14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70C0"/>
      <name val="Calibri"/>
      <family val="2"/>
      <scheme val="minor"/>
    </font>
    <font>
      <sz val="12"/>
      <color theme="5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0070C0"/>
      <name val="Calibri"/>
      <family val="2"/>
      <scheme val="minor"/>
    </font>
    <font>
      <b/>
      <sz val="12"/>
      <color theme="5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76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16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8">
    <xf numFmtId="0" fontId="0" fillId="0" borderId="0" xfId="0"/>
    <xf numFmtId="0" fontId="2" fillId="0" borderId="0" xfId="0" applyFont="1"/>
    <xf numFmtId="0" fontId="1" fillId="0" borderId="0" xfId="0" applyFont="1"/>
    <xf numFmtId="0" fontId="5" fillId="0" borderId="0" xfId="0" applyFont="1" applyAlignment="1">
      <alignment horizontal="justify" vertical="center"/>
    </xf>
    <xf numFmtId="0" fontId="5" fillId="0" borderId="0" xfId="0" applyFont="1"/>
    <xf numFmtId="0" fontId="0" fillId="0" borderId="0" xfId="0" applyAlignment="1">
      <alignment wrapText="1"/>
    </xf>
    <xf numFmtId="0" fontId="6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14" fillId="0" borderId="0" xfId="0" applyFont="1"/>
    <xf numFmtId="0" fontId="15" fillId="0" borderId="0" xfId="0" applyFont="1"/>
    <xf numFmtId="164" fontId="1" fillId="0" borderId="0" xfId="0" applyNumberFormat="1" applyFont="1"/>
    <xf numFmtId="164" fontId="0" fillId="0" borderId="0" xfId="0" applyNumberFormat="1"/>
    <xf numFmtId="165" fontId="0" fillId="0" borderId="0" xfId="0" applyNumberFormat="1"/>
  </cellXfs>
  <cellStyles count="976">
    <cellStyle name="Besøgt link" xfId="2" builtinId="9" hidden="1"/>
    <cellStyle name="Besøgt link" xfId="4" builtinId="9" hidden="1"/>
    <cellStyle name="Besøgt link" xfId="6" builtinId="9" hidden="1"/>
    <cellStyle name="Besøgt link" xfId="8" builtinId="9" hidden="1"/>
    <cellStyle name="Besøgt link" xfId="10" builtinId="9" hidden="1"/>
    <cellStyle name="Besøgt link" xfId="12" builtinId="9" hidden="1"/>
    <cellStyle name="Besøgt link" xfId="14" builtinId="9" hidden="1"/>
    <cellStyle name="Besøgt link" xfId="16" builtinId="9" hidden="1"/>
    <cellStyle name="Besøgt link" xfId="18" builtinId="9" hidden="1"/>
    <cellStyle name="Besøgt link" xfId="20" builtinId="9" hidden="1"/>
    <cellStyle name="Besøgt link" xfId="22" builtinId="9" hidden="1"/>
    <cellStyle name="Besøgt link" xfId="24" builtinId="9" hidden="1"/>
    <cellStyle name="Besøgt link" xfId="26" builtinId="9" hidden="1"/>
    <cellStyle name="Besøgt link" xfId="28" builtinId="9" hidden="1"/>
    <cellStyle name="Besøgt link" xfId="30" builtinId="9" hidden="1"/>
    <cellStyle name="Besøgt link" xfId="32" builtinId="9" hidden="1"/>
    <cellStyle name="Besøgt link" xfId="34" builtinId="9" hidden="1"/>
    <cellStyle name="Besøgt link" xfId="36" builtinId="9" hidden="1"/>
    <cellStyle name="Besøgt link" xfId="38" builtinId="9" hidden="1"/>
    <cellStyle name="Besøgt link" xfId="40" builtinId="9" hidden="1"/>
    <cellStyle name="Besøgt link" xfId="42" builtinId="9" hidden="1"/>
    <cellStyle name="Besøgt link" xfId="44" builtinId="9" hidden="1"/>
    <cellStyle name="Besøgt link" xfId="46" builtinId="9" hidden="1"/>
    <cellStyle name="Besøgt link" xfId="48" builtinId="9" hidden="1"/>
    <cellStyle name="Besøgt link" xfId="50" builtinId="9" hidden="1"/>
    <cellStyle name="Besøgt link" xfId="52" builtinId="9" hidden="1"/>
    <cellStyle name="Besøgt link" xfId="54" builtinId="9" hidden="1"/>
    <cellStyle name="Besøgt link" xfId="56" builtinId="9" hidden="1"/>
    <cellStyle name="Besøgt link" xfId="58" builtinId="9" hidden="1"/>
    <cellStyle name="Besøgt link" xfId="60" builtinId="9" hidden="1"/>
    <cellStyle name="Besøgt link" xfId="62" builtinId="9" hidden="1"/>
    <cellStyle name="Besøgt link" xfId="64" builtinId="9" hidden="1"/>
    <cellStyle name="Besøgt link" xfId="66" builtinId="9" hidden="1"/>
    <cellStyle name="Besøgt link" xfId="68" builtinId="9" hidden="1"/>
    <cellStyle name="Besøgt link" xfId="70" builtinId="9" hidden="1"/>
    <cellStyle name="Besøgt link" xfId="72" builtinId="9" hidden="1"/>
    <cellStyle name="Besøgt link" xfId="74" builtinId="9" hidden="1"/>
    <cellStyle name="Besøgt link" xfId="76" builtinId="9" hidden="1"/>
    <cellStyle name="Besøgt link" xfId="78" builtinId="9" hidden="1"/>
    <cellStyle name="Besøgt link" xfId="80" builtinId="9" hidden="1"/>
    <cellStyle name="Besøgt link" xfId="82" builtinId="9" hidden="1"/>
    <cellStyle name="Besøgt link" xfId="84" builtinId="9" hidden="1"/>
    <cellStyle name="Besøgt link" xfId="86" builtinId="9" hidden="1"/>
    <cellStyle name="Besøgt link" xfId="88" builtinId="9" hidden="1"/>
    <cellStyle name="Besøgt link" xfId="90" builtinId="9" hidden="1"/>
    <cellStyle name="Besøgt link" xfId="92" builtinId="9" hidden="1"/>
    <cellStyle name="Besøgt link" xfId="94" builtinId="9" hidden="1"/>
    <cellStyle name="Besøgt link" xfId="96" builtinId="9" hidden="1"/>
    <cellStyle name="Besøgt link" xfId="98" builtinId="9" hidden="1"/>
    <cellStyle name="Besøgt link" xfId="100" builtinId="9" hidden="1"/>
    <cellStyle name="Besøgt link" xfId="102" builtinId="9" hidden="1"/>
    <cellStyle name="Besøgt link" xfId="104" builtinId="9" hidden="1"/>
    <cellStyle name="Besøgt link" xfId="106" builtinId="9" hidden="1"/>
    <cellStyle name="Besøgt link" xfId="108" builtinId="9" hidden="1"/>
    <cellStyle name="Besøgt link" xfId="110" builtinId="9" hidden="1"/>
    <cellStyle name="Besøgt link" xfId="112" builtinId="9" hidden="1"/>
    <cellStyle name="Besøgt link" xfId="114" builtinId="9" hidden="1"/>
    <cellStyle name="Besøgt link" xfId="116" builtinId="9" hidden="1"/>
    <cellStyle name="Besøgt link" xfId="118" builtinId="9" hidden="1"/>
    <cellStyle name="Besøgt link" xfId="120" builtinId="9" hidden="1"/>
    <cellStyle name="Besøgt link" xfId="122" builtinId="9" hidden="1"/>
    <cellStyle name="Besøgt link" xfId="124" builtinId="9" hidden="1"/>
    <cellStyle name="Besøgt link" xfId="126" builtinId="9" hidden="1"/>
    <cellStyle name="Besøgt link" xfId="128" builtinId="9" hidden="1"/>
    <cellStyle name="Besøgt link" xfId="130" builtinId="9" hidden="1"/>
    <cellStyle name="Besøgt link" xfId="132" builtinId="9" hidden="1"/>
    <cellStyle name="Besøgt link" xfId="134" builtinId="9" hidden="1"/>
    <cellStyle name="Besøgt link" xfId="136" builtinId="9" hidden="1"/>
    <cellStyle name="Besøgt link" xfId="138" builtinId="9" hidden="1"/>
    <cellStyle name="Besøgt link" xfId="140" builtinId="9" hidden="1"/>
    <cellStyle name="Besøgt link" xfId="142" builtinId="9" hidden="1"/>
    <cellStyle name="Besøgt link" xfId="144" builtinId="9" hidden="1"/>
    <cellStyle name="Besøgt link" xfId="146" builtinId="9" hidden="1"/>
    <cellStyle name="Besøgt link" xfId="148" builtinId="9" hidden="1"/>
    <cellStyle name="Besøgt link" xfId="150" builtinId="9" hidden="1"/>
    <cellStyle name="Besøgt link" xfId="152" builtinId="9" hidden="1"/>
    <cellStyle name="Besøgt link" xfId="154" builtinId="9" hidden="1"/>
    <cellStyle name="Besøgt link" xfId="156" builtinId="9" hidden="1"/>
    <cellStyle name="Besøgt link" xfId="158" builtinId="9" hidden="1"/>
    <cellStyle name="Besøgt link" xfId="160" builtinId="9" hidden="1"/>
    <cellStyle name="Besøgt link" xfId="162" builtinId="9" hidden="1"/>
    <cellStyle name="Besøgt link" xfId="164" builtinId="9" hidden="1"/>
    <cellStyle name="Besøgt link" xfId="166" builtinId="9" hidden="1"/>
    <cellStyle name="Besøgt link" xfId="168" builtinId="9" hidden="1"/>
    <cellStyle name="Besøgt link" xfId="170" builtinId="9" hidden="1"/>
    <cellStyle name="Besøgt link" xfId="172" builtinId="9" hidden="1"/>
    <cellStyle name="Besøgt link" xfId="174" builtinId="9" hidden="1"/>
    <cellStyle name="Besøgt link" xfId="176" builtinId="9" hidden="1"/>
    <cellStyle name="Besøgt link" xfId="178" builtinId="9" hidden="1"/>
    <cellStyle name="Besøgt link" xfId="180" builtinId="9" hidden="1"/>
    <cellStyle name="Besøgt link" xfId="182" builtinId="9" hidden="1"/>
    <cellStyle name="Besøgt link" xfId="184" builtinId="9" hidden="1"/>
    <cellStyle name="Besøgt link" xfId="186" builtinId="9" hidden="1"/>
    <cellStyle name="Besøgt link" xfId="188" builtinId="9" hidden="1"/>
    <cellStyle name="Besøgt link" xfId="190" builtinId="9" hidden="1"/>
    <cellStyle name="Besøgt link" xfId="192" builtinId="9" hidden="1"/>
    <cellStyle name="Besøgt link" xfId="194" builtinId="9" hidden="1"/>
    <cellStyle name="Besøgt link" xfId="196" builtinId="9" hidden="1"/>
    <cellStyle name="Besøgt link" xfId="198" builtinId="9" hidden="1"/>
    <cellStyle name="Besøgt link" xfId="200" builtinId="9" hidden="1"/>
    <cellStyle name="Besøgt link" xfId="202" builtinId="9" hidden="1"/>
    <cellStyle name="Besøgt link" xfId="204" builtinId="9" hidden="1"/>
    <cellStyle name="Besøgt link" xfId="206" builtinId="9" hidden="1"/>
    <cellStyle name="Besøgt link" xfId="208" builtinId="9" hidden="1"/>
    <cellStyle name="Besøgt link" xfId="210" builtinId="9" hidden="1"/>
    <cellStyle name="Besøgt link" xfId="212" builtinId="9" hidden="1"/>
    <cellStyle name="Besøgt link" xfId="214" builtinId="9" hidden="1"/>
    <cellStyle name="Besøgt link" xfId="216" builtinId="9" hidden="1"/>
    <cellStyle name="Besøgt link" xfId="218" builtinId="9" hidden="1"/>
    <cellStyle name="Besøgt link" xfId="220" builtinId="9" hidden="1"/>
    <cellStyle name="Besøgt link" xfId="222" builtinId="9" hidden="1"/>
    <cellStyle name="Besøgt link" xfId="224" builtinId="9" hidden="1"/>
    <cellStyle name="Besøgt link" xfId="226" builtinId="9" hidden="1"/>
    <cellStyle name="Besøgt link" xfId="228" builtinId="9" hidden="1"/>
    <cellStyle name="Besøgt link" xfId="230" builtinId="9" hidden="1"/>
    <cellStyle name="Besøgt link" xfId="232" builtinId="9" hidden="1"/>
    <cellStyle name="Besøgt link" xfId="234" builtinId="9" hidden="1"/>
    <cellStyle name="Besøgt link" xfId="236" builtinId="9" hidden="1"/>
    <cellStyle name="Besøgt link" xfId="238" builtinId="9" hidden="1"/>
    <cellStyle name="Besøgt link" xfId="240" builtinId="9" hidden="1"/>
    <cellStyle name="Besøgt link" xfId="242" builtinId="9" hidden="1"/>
    <cellStyle name="Besøgt link" xfId="244" builtinId="9" hidden="1"/>
    <cellStyle name="Besøgt link" xfId="246" builtinId="9" hidden="1"/>
    <cellStyle name="Besøgt link" xfId="248" builtinId="9" hidden="1"/>
    <cellStyle name="Besøgt link" xfId="250" builtinId="9" hidden="1"/>
    <cellStyle name="Besøgt link" xfId="252" builtinId="9" hidden="1"/>
    <cellStyle name="Besøgt link" xfId="254" builtinId="9" hidden="1"/>
    <cellStyle name="Besøgt link" xfId="256" builtinId="9" hidden="1"/>
    <cellStyle name="Besøgt link" xfId="258" builtinId="9" hidden="1"/>
    <cellStyle name="Besøgt link" xfId="260" builtinId="9" hidden="1"/>
    <cellStyle name="Besøgt link" xfId="262" builtinId="9" hidden="1"/>
    <cellStyle name="Besøgt link" xfId="264" builtinId="9" hidden="1"/>
    <cellStyle name="Besøgt link" xfId="266" builtinId="9" hidden="1"/>
    <cellStyle name="Besøgt link" xfId="268" builtinId="9" hidden="1"/>
    <cellStyle name="Besøgt link" xfId="270" builtinId="9" hidden="1"/>
    <cellStyle name="Besøgt link" xfId="272" builtinId="9" hidden="1"/>
    <cellStyle name="Besøgt link" xfId="274" builtinId="9" hidden="1"/>
    <cellStyle name="Besøgt link" xfId="276" builtinId="9" hidden="1"/>
    <cellStyle name="Besøgt link" xfId="278" builtinId="9" hidden="1"/>
    <cellStyle name="Besøgt link" xfId="280" builtinId="9" hidden="1"/>
    <cellStyle name="Besøgt link" xfId="282" builtinId="9" hidden="1"/>
    <cellStyle name="Besøgt link" xfId="284" builtinId="9" hidden="1"/>
    <cellStyle name="Besøgt link" xfId="286" builtinId="9" hidden="1"/>
    <cellStyle name="Besøgt link" xfId="288" builtinId="9" hidden="1"/>
    <cellStyle name="Besøgt link" xfId="290" builtinId="9" hidden="1"/>
    <cellStyle name="Besøgt link" xfId="292" builtinId="9" hidden="1"/>
    <cellStyle name="Besøgt link" xfId="294" builtinId="9" hidden="1"/>
    <cellStyle name="Besøgt link" xfId="296" builtinId="9" hidden="1"/>
    <cellStyle name="Besøgt link" xfId="298" builtinId="9" hidden="1"/>
    <cellStyle name="Besøgt link" xfId="300" builtinId="9" hidden="1"/>
    <cellStyle name="Besøgt link" xfId="302" builtinId="9" hidden="1"/>
    <cellStyle name="Besøgt link" xfId="304" builtinId="9" hidden="1"/>
    <cellStyle name="Besøgt link" xfId="306" builtinId="9" hidden="1"/>
    <cellStyle name="Besøgt link" xfId="309" builtinId="9" hidden="1"/>
    <cellStyle name="Besøgt link" xfId="311" builtinId="9" hidden="1"/>
    <cellStyle name="Besøgt link" xfId="313" builtinId="9" hidden="1"/>
    <cellStyle name="Besøgt link" xfId="315" builtinId="9" hidden="1"/>
    <cellStyle name="Besøgt link" xfId="317" builtinId="9" hidden="1"/>
    <cellStyle name="Besøgt link" xfId="319" builtinId="9" hidden="1"/>
    <cellStyle name="Besøgt link" xfId="321" builtinId="9" hidden="1"/>
    <cellStyle name="Besøgt link" xfId="323" builtinId="9" hidden="1"/>
    <cellStyle name="Besøgt link" xfId="325" builtinId="9" hidden="1"/>
    <cellStyle name="Besøgt link" xfId="327" builtinId="9" hidden="1"/>
    <cellStyle name="Besøgt link" xfId="329" builtinId="9" hidden="1"/>
    <cellStyle name="Besøgt link" xfId="331" builtinId="9" hidden="1"/>
    <cellStyle name="Besøgt link" xfId="333" builtinId="9" hidden="1"/>
    <cellStyle name="Besøgt link" xfId="335" builtinId="9" hidden="1"/>
    <cellStyle name="Besøgt link" xfId="337" builtinId="9" hidden="1"/>
    <cellStyle name="Besøgt link" xfId="339" builtinId="9" hidden="1"/>
    <cellStyle name="Besøgt link" xfId="341" builtinId="9" hidden="1"/>
    <cellStyle name="Besøgt link" xfId="343" builtinId="9" hidden="1"/>
    <cellStyle name="Besøgt link" xfId="345" builtinId="9" hidden="1"/>
    <cellStyle name="Besøgt link" xfId="347" builtinId="9" hidden="1"/>
    <cellStyle name="Besøgt link" xfId="349" builtinId="9" hidden="1"/>
    <cellStyle name="Besøgt link" xfId="351" builtinId="9" hidden="1"/>
    <cellStyle name="Besøgt link" xfId="353" builtinId="9" hidden="1"/>
    <cellStyle name="Besøgt link" xfId="355" builtinId="9" hidden="1"/>
    <cellStyle name="Besøgt link" xfId="357" builtinId="9" hidden="1"/>
    <cellStyle name="Besøgt link" xfId="359" builtinId="9" hidden="1"/>
    <cellStyle name="Besøgt link" xfId="361" builtinId="9" hidden="1"/>
    <cellStyle name="Besøgt link" xfId="363" builtinId="9" hidden="1"/>
    <cellStyle name="Besøgt link" xfId="365" builtinId="9" hidden="1"/>
    <cellStyle name="Besøgt link" xfId="367" builtinId="9" hidden="1"/>
    <cellStyle name="Besøgt link" xfId="369" builtinId="9" hidden="1"/>
    <cellStyle name="Besøgt link" xfId="371" builtinId="9" hidden="1"/>
    <cellStyle name="Besøgt link" xfId="373" builtinId="9" hidden="1"/>
    <cellStyle name="Besøgt link" xfId="375" builtinId="9" hidden="1"/>
    <cellStyle name="Besøgt link" xfId="377" builtinId="9" hidden="1"/>
    <cellStyle name="Besøgt link" xfId="379" builtinId="9" hidden="1"/>
    <cellStyle name="Besøgt link" xfId="381" builtinId="9" hidden="1"/>
    <cellStyle name="Besøgt link" xfId="383" builtinId="9" hidden="1"/>
    <cellStyle name="Besøgt link" xfId="385" builtinId="9" hidden="1"/>
    <cellStyle name="Besøgt link" xfId="387" builtinId="9" hidden="1"/>
    <cellStyle name="Besøgt link" xfId="389" builtinId="9" hidden="1"/>
    <cellStyle name="Besøgt link" xfId="391" builtinId="9" hidden="1"/>
    <cellStyle name="Besøgt link" xfId="393" builtinId="9" hidden="1"/>
    <cellStyle name="Besøgt link" xfId="395" builtinId="9" hidden="1"/>
    <cellStyle name="Besøgt link" xfId="397" builtinId="9" hidden="1"/>
    <cellStyle name="Besøgt link" xfId="399" builtinId="9" hidden="1"/>
    <cellStyle name="Besøgt link" xfId="401" builtinId="9" hidden="1"/>
    <cellStyle name="Besøgt link" xfId="403" builtinId="9" hidden="1"/>
    <cellStyle name="Besøgt link" xfId="405" builtinId="9" hidden="1"/>
    <cellStyle name="Besøgt link" xfId="407" builtinId="9" hidden="1"/>
    <cellStyle name="Besøgt link" xfId="409" builtinId="9" hidden="1"/>
    <cellStyle name="Besøgt link" xfId="411" builtinId="9" hidden="1"/>
    <cellStyle name="Besøgt link" xfId="413" builtinId="9" hidden="1"/>
    <cellStyle name="Besøgt link" xfId="415" builtinId="9" hidden="1"/>
    <cellStyle name="Besøgt link" xfId="417" builtinId="9" hidden="1"/>
    <cellStyle name="Besøgt link" xfId="419" builtinId="9" hidden="1"/>
    <cellStyle name="Besøgt link" xfId="421" builtinId="9" hidden="1"/>
    <cellStyle name="Besøgt link" xfId="423" builtinId="9" hidden="1"/>
    <cellStyle name="Besøgt link" xfId="425" builtinId="9" hidden="1"/>
    <cellStyle name="Besøgt link" xfId="427" builtinId="9" hidden="1"/>
    <cellStyle name="Besøgt link" xfId="429" builtinId="9" hidden="1"/>
    <cellStyle name="Besøgt link" xfId="431" builtinId="9" hidden="1"/>
    <cellStyle name="Besøgt link" xfId="433" builtinId="9" hidden="1"/>
    <cellStyle name="Besøgt link" xfId="435" builtinId="9" hidden="1"/>
    <cellStyle name="Besøgt link" xfId="437" builtinId="9" hidden="1"/>
    <cellStyle name="Besøgt link" xfId="439" builtinId="9" hidden="1"/>
    <cellStyle name="Besøgt link" xfId="441" builtinId="9" hidden="1"/>
    <cellStyle name="Besøgt link" xfId="443" builtinId="9" hidden="1"/>
    <cellStyle name="Besøgt link" xfId="445" builtinId="9" hidden="1"/>
    <cellStyle name="Besøgt link" xfId="447" builtinId="9" hidden="1"/>
    <cellStyle name="Besøgt link" xfId="449" builtinId="9" hidden="1"/>
    <cellStyle name="Besøgt link" xfId="451" builtinId="9" hidden="1"/>
    <cellStyle name="Besøgt link" xfId="453" builtinId="9" hidden="1"/>
    <cellStyle name="Besøgt link" xfId="455" builtinId="9" hidden="1"/>
    <cellStyle name="Besøgt link" xfId="457" builtinId="9" hidden="1"/>
    <cellStyle name="Besøgt link" xfId="459" builtinId="9" hidden="1"/>
    <cellStyle name="Besøgt link" xfId="461" builtinId="9" hidden="1"/>
    <cellStyle name="Besøgt link" xfId="463" builtinId="9" hidden="1"/>
    <cellStyle name="Besøgt link" xfId="465" builtinId="9" hidden="1"/>
    <cellStyle name="Besøgt link" xfId="467" builtinId="9" hidden="1"/>
    <cellStyle name="Besøgt link" xfId="469" builtinId="9" hidden="1"/>
    <cellStyle name="Besøgt link" xfId="471" builtinId="9" hidden="1"/>
    <cellStyle name="Besøgt link" xfId="473" builtinId="9" hidden="1"/>
    <cellStyle name="Besøgt link" xfId="475" builtinId="9" hidden="1"/>
    <cellStyle name="Besøgt link" xfId="477" builtinId="9" hidden="1"/>
    <cellStyle name="Besøgt link" xfId="479" builtinId="9" hidden="1"/>
    <cellStyle name="Besøgt link" xfId="481" builtinId="9" hidden="1"/>
    <cellStyle name="Besøgt link" xfId="483" builtinId="9" hidden="1"/>
    <cellStyle name="Besøgt link" xfId="485" builtinId="9" hidden="1"/>
    <cellStyle name="Besøgt link" xfId="487" builtinId="9" hidden="1"/>
    <cellStyle name="Besøgt link" xfId="489" builtinId="9" hidden="1"/>
    <cellStyle name="Besøgt link" xfId="491" builtinId="9" hidden="1"/>
    <cellStyle name="Besøgt link" xfId="493" builtinId="9" hidden="1"/>
    <cellStyle name="Besøgt link" xfId="495" builtinId="9" hidden="1"/>
    <cellStyle name="Besøgt link" xfId="497" builtinId="9" hidden="1"/>
    <cellStyle name="Besøgt link" xfId="499" builtinId="9" hidden="1"/>
    <cellStyle name="Besøgt link" xfId="501" builtinId="9" hidden="1"/>
    <cellStyle name="Besøgt link" xfId="503" builtinId="9" hidden="1"/>
    <cellStyle name="Besøgt link" xfId="505" builtinId="9" hidden="1"/>
    <cellStyle name="Besøgt link" xfId="507" builtinId="9" hidden="1"/>
    <cellStyle name="Besøgt link" xfId="509" builtinId="9" hidden="1"/>
    <cellStyle name="Besøgt link" xfId="511" builtinId="9" hidden="1"/>
    <cellStyle name="Besøgt link" xfId="513" builtinId="9" hidden="1"/>
    <cellStyle name="Besøgt link" xfId="515" builtinId="9" hidden="1"/>
    <cellStyle name="Besøgt link" xfId="517" builtinId="9" hidden="1"/>
    <cellStyle name="Besøgt link" xfId="519" builtinId="9" hidden="1"/>
    <cellStyle name="Besøgt link" xfId="521" builtinId="9" hidden="1"/>
    <cellStyle name="Besøgt link" xfId="523" builtinId="9" hidden="1"/>
    <cellStyle name="Besøgt link" xfId="525" builtinId="9" hidden="1"/>
    <cellStyle name="Besøgt link" xfId="527" builtinId="9" hidden="1"/>
    <cellStyle name="Besøgt link" xfId="529" builtinId="9" hidden="1"/>
    <cellStyle name="Besøgt link" xfId="531" builtinId="9" hidden="1"/>
    <cellStyle name="Besøgt link" xfId="533" builtinId="9" hidden="1"/>
    <cellStyle name="Besøgt link" xfId="535" builtinId="9" hidden="1"/>
    <cellStyle name="Besøgt link" xfId="537" builtinId="9" hidden="1"/>
    <cellStyle name="Besøgt link" xfId="539" builtinId="9" hidden="1"/>
    <cellStyle name="Besøgt link" xfId="541" builtinId="9" hidden="1"/>
    <cellStyle name="Besøgt link" xfId="543" builtinId="9" hidden="1"/>
    <cellStyle name="Besøgt link" xfId="545" builtinId="9" hidden="1"/>
    <cellStyle name="Besøgt link" xfId="547" builtinId="9" hidden="1"/>
    <cellStyle name="Besøgt link" xfId="549" builtinId="9" hidden="1"/>
    <cellStyle name="Besøgt link" xfId="551" builtinId="9" hidden="1"/>
    <cellStyle name="Besøgt link" xfId="553" builtinId="9" hidden="1"/>
    <cellStyle name="Besøgt link" xfId="555" builtinId="9" hidden="1"/>
    <cellStyle name="Besøgt link" xfId="557" builtinId="9" hidden="1"/>
    <cellStyle name="Besøgt link" xfId="559" builtinId="9" hidden="1"/>
    <cellStyle name="Besøgt link" xfId="561" builtinId="9" hidden="1"/>
    <cellStyle name="Besøgt link" xfId="563" builtinId="9" hidden="1"/>
    <cellStyle name="Besøgt link" xfId="565" builtinId="9" hidden="1"/>
    <cellStyle name="Besøgt link" xfId="567" builtinId="9" hidden="1"/>
    <cellStyle name="Besøgt link" xfId="569" builtinId="9" hidden="1"/>
    <cellStyle name="Besøgt link" xfId="571" builtinId="9" hidden="1"/>
    <cellStyle name="Besøgt link" xfId="573" builtinId="9" hidden="1"/>
    <cellStyle name="Besøgt link" xfId="575" builtinId="9" hidden="1"/>
    <cellStyle name="Besøgt link" xfId="577" builtinId="9" hidden="1"/>
    <cellStyle name="Besøgt link" xfId="579" builtinId="9" hidden="1"/>
    <cellStyle name="Besøgt link" xfId="581" builtinId="9" hidden="1"/>
    <cellStyle name="Besøgt link" xfId="583" builtinId="9" hidden="1"/>
    <cellStyle name="Besøgt link" xfId="585" builtinId="9" hidden="1"/>
    <cellStyle name="Besøgt link" xfId="587" builtinId="9" hidden="1"/>
    <cellStyle name="Besøgt link" xfId="589" builtinId="9" hidden="1"/>
    <cellStyle name="Besøgt link" xfId="591" builtinId="9" hidden="1"/>
    <cellStyle name="Besøgt link" xfId="593" builtinId="9" hidden="1"/>
    <cellStyle name="Besøgt link" xfId="595" builtinId="9" hidden="1"/>
    <cellStyle name="Besøgt link" xfId="597" builtinId="9" hidden="1"/>
    <cellStyle name="Besøgt link" xfId="599" builtinId="9" hidden="1"/>
    <cellStyle name="Besøgt link" xfId="601" builtinId="9" hidden="1"/>
    <cellStyle name="Besøgt link" xfId="603" builtinId="9" hidden="1"/>
    <cellStyle name="Besøgt link" xfId="605" builtinId="9" hidden="1"/>
    <cellStyle name="Besøgt link" xfId="607" builtinId="9" hidden="1"/>
    <cellStyle name="Besøgt link" xfId="609" builtinId="9" hidden="1"/>
    <cellStyle name="Besøgt link" xfId="611" builtinId="9" hidden="1"/>
    <cellStyle name="Besøgt link" xfId="613" builtinId="9" hidden="1"/>
    <cellStyle name="Besøgt link" xfId="615" builtinId="9" hidden="1"/>
    <cellStyle name="Besøgt link" xfId="617" builtinId="9" hidden="1"/>
    <cellStyle name="Besøgt link" xfId="619" builtinId="9" hidden="1"/>
    <cellStyle name="Besøgt link" xfId="621" builtinId="9" hidden="1"/>
    <cellStyle name="Besøgt link" xfId="623" builtinId="9" hidden="1"/>
    <cellStyle name="Besøgt link" xfId="625" builtinId="9" hidden="1"/>
    <cellStyle name="Besøgt link" xfId="627" builtinId="9" hidden="1"/>
    <cellStyle name="Besøgt link" xfId="629" builtinId="9" hidden="1"/>
    <cellStyle name="Besøgt link" xfId="631" builtinId="9" hidden="1"/>
    <cellStyle name="Besøgt link" xfId="633" builtinId="9" hidden="1"/>
    <cellStyle name="Besøgt link" xfId="635" builtinId="9" hidden="1"/>
    <cellStyle name="Besøgt link" xfId="637" builtinId="9" hidden="1"/>
    <cellStyle name="Besøgt link" xfId="639" builtinId="9" hidden="1"/>
    <cellStyle name="Besøgt link" xfId="641" builtinId="9" hidden="1"/>
    <cellStyle name="Besøgt link" xfId="643" builtinId="9" hidden="1"/>
    <cellStyle name="Besøgt link" xfId="645" builtinId="9" hidden="1"/>
    <cellStyle name="Besøgt link" xfId="647" builtinId="9" hidden="1"/>
    <cellStyle name="Besøgt link" xfId="649" builtinId="9" hidden="1"/>
    <cellStyle name="Besøgt link" xfId="651" builtinId="9" hidden="1"/>
    <cellStyle name="Besøgt link" xfId="653" builtinId="9" hidden="1"/>
    <cellStyle name="Besøgt link" xfId="655" builtinId="9" hidden="1"/>
    <cellStyle name="Besøgt link" xfId="657" builtinId="9" hidden="1"/>
    <cellStyle name="Besøgt link" xfId="659" builtinId="9" hidden="1"/>
    <cellStyle name="Besøgt link" xfId="661" builtinId="9" hidden="1"/>
    <cellStyle name="Besøgt link" xfId="663" builtinId="9" hidden="1"/>
    <cellStyle name="Besøgt link" xfId="665" builtinId="9" hidden="1"/>
    <cellStyle name="Besøgt link" xfId="667" builtinId="9" hidden="1"/>
    <cellStyle name="Besøgt link" xfId="669" builtinId="9" hidden="1"/>
    <cellStyle name="Besøgt link" xfId="671" builtinId="9" hidden="1"/>
    <cellStyle name="Besøgt link" xfId="673" builtinId="9" hidden="1"/>
    <cellStyle name="Besøgt link" xfId="675" builtinId="9" hidden="1"/>
    <cellStyle name="Besøgt link" xfId="677" builtinId="9" hidden="1"/>
    <cellStyle name="Besøgt link" xfId="679" builtinId="9" hidden="1"/>
    <cellStyle name="Besøgt link" xfId="681" builtinId="9" hidden="1"/>
    <cellStyle name="Besøgt link" xfId="683" builtinId="9" hidden="1"/>
    <cellStyle name="Besøgt link" xfId="685" builtinId="9" hidden="1"/>
    <cellStyle name="Besøgt link" xfId="687" builtinId="9" hidden="1"/>
    <cellStyle name="Besøgt link" xfId="689" builtinId="9" hidden="1"/>
    <cellStyle name="Besøgt link" xfId="691" builtinId="9" hidden="1"/>
    <cellStyle name="Besøgt link" xfId="693" builtinId="9" hidden="1"/>
    <cellStyle name="Besøgt link" xfId="695" builtinId="9" hidden="1"/>
    <cellStyle name="Besøgt link" xfId="697" builtinId="9" hidden="1"/>
    <cellStyle name="Besøgt link" xfId="699" builtinId="9" hidden="1"/>
    <cellStyle name="Besøgt link" xfId="701" builtinId="9" hidden="1"/>
    <cellStyle name="Besøgt link" xfId="703" builtinId="9" hidden="1"/>
    <cellStyle name="Besøgt link" xfId="705" builtinId="9" hidden="1"/>
    <cellStyle name="Besøgt link" xfId="707" builtinId="9" hidden="1"/>
    <cellStyle name="Besøgt link" xfId="709" builtinId="9" hidden="1"/>
    <cellStyle name="Besøgt link" xfId="711" builtinId="9" hidden="1"/>
    <cellStyle name="Besøgt link" xfId="713" builtinId="9" hidden="1"/>
    <cellStyle name="Besøgt link" xfId="715" builtinId="9" hidden="1"/>
    <cellStyle name="Besøgt link" xfId="717" builtinId="9" hidden="1"/>
    <cellStyle name="Besøgt link" xfId="719" builtinId="9" hidden="1"/>
    <cellStyle name="Besøgt link" xfId="721" builtinId="9" hidden="1"/>
    <cellStyle name="Besøgt link" xfId="723" builtinId="9" hidden="1"/>
    <cellStyle name="Besøgt link" xfId="725" builtinId="9" hidden="1"/>
    <cellStyle name="Besøgt link" xfId="727" builtinId="9" hidden="1"/>
    <cellStyle name="Besøgt link" xfId="729" builtinId="9" hidden="1"/>
    <cellStyle name="Besøgt link" xfId="731" builtinId="9" hidden="1"/>
    <cellStyle name="Besøgt link" xfId="733" builtinId="9" hidden="1"/>
    <cellStyle name="Besøgt link" xfId="735" builtinId="9" hidden="1"/>
    <cellStyle name="Besøgt link" xfId="737" builtinId="9" hidden="1"/>
    <cellStyle name="Besøgt link" xfId="739" builtinId="9" hidden="1"/>
    <cellStyle name="Besøgt link" xfId="741" builtinId="9" hidden="1"/>
    <cellStyle name="Besøgt link" xfId="743" builtinId="9" hidden="1"/>
    <cellStyle name="Besøgt link" xfId="745" builtinId="9" hidden="1"/>
    <cellStyle name="Besøgt link" xfId="747" builtinId="9" hidden="1"/>
    <cellStyle name="Besøgt link" xfId="749" builtinId="9" hidden="1"/>
    <cellStyle name="Besøgt link" xfId="751" builtinId="9" hidden="1"/>
    <cellStyle name="Besøgt link" xfId="753" builtinId="9" hidden="1"/>
    <cellStyle name="Besøgt link" xfId="755" builtinId="9" hidden="1"/>
    <cellStyle name="Besøgt link" xfId="757" builtinId="9" hidden="1"/>
    <cellStyle name="Besøgt link" xfId="759" builtinId="9" hidden="1"/>
    <cellStyle name="Besøgt link" xfId="761" builtinId="9" hidden="1"/>
    <cellStyle name="Besøgt link" xfId="763" builtinId="9" hidden="1"/>
    <cellStyle name="Besøgt link" xfId="765" builtinId="9" hidden="1"/>
    <cellStyle name="Besøgt link" xfId="767" builtinId="9" hidden="1"/>
    <cellStyle name="Besøgt link" xfId="769" builtinId="9" hidden="1"/>
    <cellStyle name="Besøgt link" xfId="771" builtinId="9" hidden="1"/>
    <cellStyle name="Besøgt link" xfId="773" builtinId="9" hidden="1"/>
    <cellStyle name="Besøgt link" xfId="775" builtinId="9" hidden="1"/>
    <cellStyle name="Besøgt link" xfId="777" builtinId="9" hidden="1"/>
    <cellStyle name="Besøgt link" xfId="779" builtinId="9" hidden="1"/>
    <cellStyle name="Besøgt link" xfId="781" builtinId="9" hidden="1"/>
    <cellStyle name="Besøgt link" xfId="783" builtinId="9" hidden="1"/>
    <cellStyle name="Besøgt link" xfId="785" builtinId="9" hidden="1"/>
    <cellStyle name="Besøgt link" xfId="787" builtinId="9" hidden="1"/>
    <cellStyle name="Besøgt link" xfId="789" builtinId="9" hidden="1"/>
    <cellStyle name="Besøgt link" xfId="791" builtinId="9" hidden="1"/>
    <cellStyle name="Besøgt link" xfId="793" builtinId="9" hidden="1"/>
    <cellStyle name="Besøgt link" xfId="795" builtinId="9" hidden="1"/>
    <cellStyle name="Besøgt link" xfId="797" builtinId="9" hidden="1"/>
    <cellStyle name="Besøgt link" xfId="799" builtinId="9" hidden="1"/>
    <cellStyle name="Besøgt link" xfId="801" builtinId="9" hidden="1"/>
    <cellStyle name="Besøgt link" xfId="803" builtinId="9" hidden="1"/>
    <cellStyle name="Besøgt link" xfId="805" builtinId="9" hidden="1"/>
    <cellStyle name="Besøgt link" xfId="807" builtinId="9" hidden="1"/>
    <cellStyle name="Besøgt link" xfId="809" builtinId="9" hidden="1"/>
    <cellStyle name="Besøgt link" xfId="811" builtinId="9" hidden="1"/>
    <cellStyle name="Besøgt link" xfId="813" builtinId="9" hidden="1"/>
    <cellStyle name="Besøgt link" xfId="815" builtinId="9" hidden="1"/>
    <cellStyle name="Besøgt link" xfId="817" builtinId="9" hidden="1"/>
    <cellStyle name="Besøgt link" xfId="819" builtinId="9" hidden="1"/>
    <cellStyle name="Besøgt link" xfId="821" builtinId="9" hidden="1"/>
    <cellStyle name="Besøgt link" xfId="823" builtinId="9" hidden="1"/>
    <cellStyle name="Besøgt link" xfId="825" builtinId="9" hidden="1"/>
    <cellStyle name="Besøgt link" xfId="827" builtinId="9" hidden="1"/>
    <cellStyle name="Besøgt link" xfId="829" builtinId="9" hidden="1"/>
    <cellStyle name="Besøgt link" xfId="831" builtinId="9" hidden="1"/>
    <cellStyle name="Besøgt link" xfId="833" builtinId="9" hidden="1"/>
    <cellStyle name="Besøgt link" xfId="835" builtinId="9" hidden="1"/>
    <cellStyle name="Besøgt link" xfId="837" builtinId="9" hidden="1"/>
    <cellStyle name="Besøgt link" xfId="839" builtinId="9" hidden="1"/>
    <cellStyle name="Besøgt link" xfId="841" builtinId="9" hidden="1"/>
    <cellStyle name="Besøgt link" xfId="843" builtinId="9" hidden="1"/>
    <cellStyle name="Besøgt link" xfId="845" builtinId="9" hidden="1"/>
    <cellStyle name="Besøgt link" xfId="847" builtinId="9" hidden="1"/>
    <cellStyle name="Besøgt link" xfId="849" builtinId="9" hidden="1"/>
    <cellStyle name="Besøgt link" xfId="851" builtinId="9" hidden="1"/>
    <cellStyle name="Besøgt link" xfId="853" builtinId="9" hidden="1"/>
    <cellStyle name="Besøgt link" xfId="855" builtinId="9" hidden="1"/>
    <cellStyle name="Besøgt link" xfId="857" builtinId="9" hidden="1"/>
    <cellStyle name="Besøgt link" xfId="859" builtinId="9" hidden="1"/>
    <cellStyle name="Besøgt link" xfId="861" builtinId="9" hidden="1"/>
    <cellStyle name="Besøgt link" xfId="863" builtinId="9" hidden="1"/>
    <cellStyle name="Besøgt link" xfId="865" builtinId="9" hidden="1"/>
    <cellStyle name="Besøgt link" xfId="867" builtinId="9" hidden="1"/>
    <cellStyle name="Besøgt link" xfId="869" builtinId="9" hidden="1"/>
    <cellStyle name="Besøgt link" xfId="871" builtinId="9" hidden="1"/>
    <cellStyle name="Besøgt link" xfId="873" builtinId="9" hidden="1"/>
    <cellStyle name="Besøgt link" xfId="875" builtinId="9" hidden="1"/>
    <cellStyle name="Besøgt link" xfId="877" builtinId="9" hidden="1"/>
    <cellStyle name="Besøgt link" xfId="879" builtinId="9" hidden="1"/>
    <cellStyle name="Besøgt link" xfId="881" builtinId="9" hidden="1"/>
    <cellStyle name="Besøgt link" xfId="883" builtinId="9" hidden="1"/>
    <cellStyle name="Besøgt link" xfId="885" builtinId="9" hidden="1"/>
    <cellStyle name="Besøgt link" xfId="887" builtinId="9" hidden="1"/>
    <cellStyle name="Besøgt link" xfId="889" builtinId="9" hidden="1"/>
    <cellStyle name="Besøgt link" xfId="891" builtinId="9" hidden="1"/>
    <cellStyle name="Besøgt link" xfId="893" builtinId="9" hidden="1"/>
    <cellStyle name="Besøgt link" xfId="895" builtinId="9" hidden="1"/>
    <cellStyle name="Besøgt link" xfId="897" builtinId="9" hidden="1"/>
    <cellStyle name="Besøgt link" xfId="899" builtinId="9" hidden="1"/>
    <cellStyle name="Besøgt link" xfId="901" builtinId="9" hidden="1"/>
    <cellStyle name="Besøgt link" xfId="903" builtinId="9" hidden="1"/>
    <cellStyle name="Besøgt link" xfId="905" builtinId="9" hidden="1"/>
    <cellStyle name="Besøgt link" xfId="907" builtinId="9" hidden="1"/>
    <cellStyle name="Besøgt link" xfId="909" builtinId="9" hidden="1"/>
    <cellStyle name="Besøgt link" xfId="911" builtinId="9" hidden="1"/>
    <cellStyle name="Besøgt link" xfId="913" builtinId="9" hidden="1"/>
    <cellStyle name="Besøgt link" xfId="915" builtinId="9" hidden="1"/>
    <cellStyle name="Besøgt link" xfId="917" builtinId="9" hidden="1"/>
    <cellStyle name="Besøgt link" xfId="919" builtinId="9" hidden="1"/>
    <cellStyle name="Besøgt link" xfId="921" builtinId="9" hidden="1"/>
    <cellStyle name="Besøgt link" xfId="923" builtinId="9" hidden="1"/>
    <cellStyle name="Besøgt link" xfId="925" builtinId="9" hidden="1"/>
    <cellStyle name="Besøgt link" xfId="927" builtinId="9" hidden="1"/>
    <cellStyle name="Besøgt link" xfId="929" builtinId="9" hidden="1"/>
    <cellStyle name="Besøgt link" xfId="931" builtinId="9" hidden="1"/>
    <cellStyle name="Besøgt link" xfId="933" builtinId="9" hidden="1"/>
    <cellStyle name="Besøgt link" xfId="935" builtinId="9" hidden="1"/>
    <cellStyle name="Besøgt link" xfId="937" builtinId="9" hidden="1"/>
    <cellStyle name="Besøgt link" xfId="939" builtinId="9" hidden="1"/>
    <cellStyle name="Besøgt link" xfId="941" builtinId="9" hidden="1"/>
    <cellStyle name="Besøgt link" xfId="943" builtinId="9" hidden="1"/>
    <cellStyle name="Besøgt link" xfId="945" builtinId="9" hidden="1"/>
    <cellStyle name="Besøgt link" xfId="947" builtinId="9" hidden="1"/>
    <cellStyle name="Besøgt link" xfId="949" builtinId="9" hidden="1"/>
    <cellStyle name="Besøgt link" xfId="951" builtinId="9" hidden="1"/>
    <cellStyle name="Besøgt link" xfId="953" builtinId="9" hidden="1"/>
    <cellStyle name="Besøgt link" xfId="955" builtinId="9" hidden="1"/>
    <cellStyle name="Besøgt link" xfId="957" builtinId="9" hidden="1"/>
    <cellStyle name="Besøgt link" xfId="959" builtinId="9" hidden="1"/>
    <cellStyle name="Besøgt link" xfId="961" builtinId="9" hidden="1"/>
    <cellStyle name="Besøgt link" xfId="963" builtinId="9" hidden="1"/>
    <cellStyle name="Besøgt link" xfId="965" builtinId="9" hidden="1"/>
    <cellStyle name="Besøgt link" xfId="967" builtinId="9" hidden="1"/>
    <cellStyle name="Besøgt link" xfId="969" builtinId="9" hidden="1"/>
    <cellStyle name="Besøgt link" xfId="971" builtinId="9" hidden="1"/>
    <cellStyle name="Besøgt link" xfId="973" builtinId="9" hidden="1"/>
    <cellStyle name="Besøgt link" xfId="975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96" builtinId="8" hidden="1"/>
    <cellStyle name="Hyperlink" xfId="698" builtinId="8" hidden="1"/>
    <cellStyle name="Hyperlink" xfId="700" builtinId="8" hidden="1"/>
    <cellStyle name="Hyperlink" xfId="702" builtinId="8" hidden="1"/>
    <cellStyle name="Hyperlink" xfId="704" builtinId="8" hidden="1"/>
    <cellStyle name="Hyperlink" xfId="706" builtinId="8" hidden="1"/>
    <cellStyle name="Hyperlink" xfId="708" builtinId="8" hidden="1"/>
    <cellStyle name="Hyperlink" xfId="710" builtinId="8" hidden="1"/>
    <cellStyle name="Hyperlink" xfId="712" builtinId="8" hidden="1"/>
    <cellStyle name="Hyperlink" xfId="714" builtinId="8" hidden="1"/>
    <cellStyle name="Hyperlink" xfId="716" builtinId="8" hidden="1"/>
    <cellStyle name="Hyperlink" xfId="718" builtinId="8" hidden="1"/>
    <cellStyle name="Hyperlink" xfId="720" builtinId="8" hidden="1"/>
    <cellStyle name="Hyperlink" xfId="722" builtinId="8" hidden="1"/>
    <cellStyle name="Hyperlink" xfId="724" builtinId="8" hidden="1"/>
    <cellStyle name="Hyperlink" xfId="726" builtinId="8" hidden="1"/>
    <cellStyle name="Hyperlink" xfId="728" builtinId="8" hidden="1"/>
    <cellStyle name="Hyperlink" xfId="730" builtinId="8" hidden="1"/>
    <cellStyle name="Hyperlink" xfId="732" builtinId="8" hidden="1"/>
    <cellStyle name="Hyperlink" xfId="734" builtinId="8" hidden="1"/>
    <cellStyle name="Hyperlink" xfId="736" builtinId="8" hidden="1"/>
    <cellStyle name="Hyperlink" xfId="738" builtinId="8" hidden="1"/>
    <cellStyle name="Hyperlink" xfId="740" builtinId="8" hidden="1"/>
    <cellStyle name="Hyperlink" xfId="742" builtinId="8" hidden="1"/>
    <cellStyle name="Hyperlink" xfId="744" builtinId="8" hidden="1"/>
    <cellStyle name="Hyperlink" xfId="746" builtinId="8" hidden="1"/>
    <cellStyle name="Hyperlink" xfId="748" builtinId="8" hidden="1"/>
    <cellStyle name="Hyperlink" xfId="750" builtinId="8" hidden="1"/>
    <cellStyle name="Hyperlink" xfId="752" builtinId="8" hidden="1"/>
    <cellStyle name="Hyperlink" xfId="754" builtinId="8" hidden="1"/>
    <cellStyle name="Hyperlink" xfId="756" builtinId="8" hidden="1"/>
    <cellStyle name="Hyperlink" xfId="758" builtinId="8" hidden="1"/>
    <cellStyle name="Hyperlink" xfId="760" builtinId="8" hidden="1"/>
    <cellStyle name="Hyperlink" xfId="762" builtinId="8" hidden="1"/>
    <cellStyle name="Hyperlink" xfId="764" builtinId="8" hidden="1"/>
    <cellStyle name="Hyperlink" xfId="766" builtinId="8" hidden="1"/>
    <cellStyle name="Hyperlink" xfId="768" builtinId="8" hidden="1"/>
    <cellStyle name="Hyperlink" xfId="770" builtinId="8" hidden="1"/>
    <cellStyle name="Hyperlink" xfId="772" builtinId="8" hidden="1"/>
    <cellStyle name="Hyperlink" xfId="774" builtinId="8" hidden="1"/>
    <cellStyle name="Hyperlink" xfId="776" builtinId="8" hidden="1"/>
    <cellStyle name="Hyperlink" xfId="778" builtinId="8" hidden="1"/>
    <cellStyle name="Hyperlink" xfId="780" builtinId="8" hidden="1"/>
    <cellStyle name="Hyperlink" xfId="782" builtinId="8" hidden="1"/>
    <cellStyle name="Hyperlink" xfId="784" builtinId="8" hidden="1"/>
    <cellStyle name="Hyperlink" xfId="786" builtinId="8" hidden="1"/>
    <cellStyle name="Hyperlink" xfId="788" builtinId="8" hidden="1"/>
    <cellStyle name="Hyperlink" xfId="790" builtinId="8" hidden="1"/>
    <cellStyle name="Hyperlink" xfId="792" builtinId="8" hidden="1"/>
    <cellStyle name="Hyperlink" xfId="794" builtinId="8" hidden="1"/>
    <cellStyle name="Hyperlink" xfId="796" builtinId="8" hidden="1"/>
    <cellStyle name="Hyperlink" xfId="798" builtinId="8" hidden="1"/>
    <cellStyle name="Hyperlink" xfId="800" builtinId="8" hidden="1"/>
    <cellStyle name="Hyperlink" xfId="802" builtinId="8" hidden="1"/>
    <cellStyle name="Hyperlink" xfId="804" builtinId="8" hidden="1"/>
    <cellStyle name="Hyperlink" xfId="806" builtinId="8" hidden="1"/>
    <cellStyle name="Hyperlink" xfId="808" builtinId="8" hidden="1"/>
    <cellStyle name="Hyperlink" xfId="810" builtinId="8" hidden="1"/>
    <cellStyle name="Hyperlink" xfId="812" builtinId="8" hidden="1"/>
    <cellStyle name="Hyperlink" xfId="814" builtinId="8" hidden="1"/>
    <cellStyle name="Hyperlink" xfId="816" builtinId="8" hidden="1"/>
    <cellStyle name="Hyperlink" xfId="818" builtinId="8" hidden="1"/>
    <cellStyle name="Hyperlink" xfId="820" builtinId="8" hidden="1"/>
    <cellStyle name="Hyperlink" xfId="822" builtinId="8" hidden="1"/>
    <cellStyle name="Hyperlink" xfId="824" builtinId="8" hidden="1"/>
    <cellStyle name="Hyperlink" xfId="826" builtinId="8" hidden="1"/>
    <cellStyle name="Hyperlink" xfId="828" builtinId="8" hidden="1"/>
    <cellStyle name="Hyperlink" xfId="830" builtinId="8" hidden="1"/>
    <cellStyle name="Hyperlink" xfId="832" builtinId="8" hidden="1"/>
    <cellStyle name="Hyperlink" xfId="834" builtinId="8" hidden="1"/>
    <cellStyle name="Hyperlink" xfId="836" builtinId="8" hidden="1"/>
    <cellStyle name="Hyperlink" xfId="838" builtinId="8" hidden="1"/>
    <cellStyle name="Hyperlink" xfId="840" builtinId="8" hidden="1"/>
    <cellStyle name="Hyperlink" xfId="842" builtinId="8" hidden="1"/>
    <cellStyle name="Hyperlink" xfId="844" builtinId="8" hidden="1"/>
    <cellStyle name="Hyperlink" xfId="846" builtinId="8" hidden="1"/>
    <cellStyle name="Hyperlink" xfId="848" builtinId="8" hidden="1"/>
    <cellStyle name="Hyperlink" xfId="850" builtinId="8" hidden="1"/>
    <cellStyle name="Hyperlink" xfId="852" builtinId="8" hidden="1"/>
    <cellStyle name="Hyperlink" xfId="854" builtinId="8" hidden="1"/>
    <cellStyle name="Hyperlink" xfId="856" builtinId="8" hidden="1"/>
    <cellStyle name="Hyperlink" xfId="858" builtinId="8" hidden="1"/>
    <cellStyle name="Hyperlink" xfId="860" builtinId="8" hidden="1"/>
    <cellStyle name="Hyperlink" xfId="862" builtinId="8" hidden="1"/>
    <cellStyle name="Hyperlink" xfId="864" builtinId="8" hidden="1"/>
    <cellStyle name="Hyperlink" xfId="866" builtinId="8" hidden="1"/>
    <cellStyle name="Hyperlink" xfId="868" builtinId="8" hidden="1"/>
    <cellStyle name="Hyperlink" xfId="870" builtinId="8" hidden="1"/>
    <cellStyle name="Hyperlink" xfId="872" builtinId="8" hidden="1"/>
    <cellStyle name="Hyperlink" xfId="874" builtinId="8" hidden="1"/>
    <cellStyle name="Hyperlink" xfId="876" builtinId="8" hidden="1"/>
    <cellStyle name="Hyperlink" xfId="878" builtinId="8" hidden="1"/>
    <cellStyle name="Hyperlink" xfId="880" builtinId="8" hidden="1"/>
    <cellStyle name="Hyperlink" xfId="882" builtinId="8" hidden="1"/>
    <cellStyle name="Hyperlink" xfId="884" builtinId="8" hidden="1"/>
    <cellStyle name="Hyperlink" xfId="886" builtinId="8" hidden="1"/>
    <cellStyle name="Hyperlink" xfId="888" builtinId="8" hidden="1"/>
    <cellStyle name="Hyperlink" xfId="890" builtinId="8" hidden="1"/>
    <cellStyle name="Hyperlink" xfId="892" builtinId="8" hidden="1"/>
    <cellStyle name="Hyperlink" xfId="894" builtinId="8" hidden="1"/>
    <cellStyle name="Hyperlink" xfId="896" builtinId="8" hidden="1"/>
    <cellStyle name="Hyperlink" xfId="898" builtinId="8" hidden="1"/>
    <cellStyle name="Hyperlink" xfId="900" builtinId="8" hidden="1"/>
    <cellStyle name="Hyperlink" xfId="902" builtinId="8" hidden="1"/>
    <cellStyle name="Hyperlink" xfId="904" builtinId="8" hidden="1"/>
    <cellStyle name="Hyperlink" xfId="906" builtinId="8" hidden="1"/>
    <cellStyle name="Hyperlink" xfId="908" builtinId="8" hidden="1"/>
    <cellStyle name="Hyperlink" xfId="910" builtinId="8" hidden="1"/>
    <cellStyle name="Hyperlink" xfId="912" builtinId="8" hidden="1"/>
    <cellStyle name="Hyperlink" xfId="914" builtinId="8" hidden="1"/>
    <cellStyle name="Hyperlink" xfId="916" builtinId="8" hidden="1"/>
    <cellStyle name="Hyperlink" xfId="918" builtinId="8" hidden="1"/>
    <cellStyle name="Hyperlink" xfId="920" builtinId="8" hidden="1"/>
    <cellStyle name="Hyperlink" xfId="922" builtinId="8" hidden="1"/>
    <cellStyle name="Hyperlink" xfId="924" builtinId="8" hidden="1"/>
    <cellStyle name="Hyperlink" xfId="926" builtinId="8" hidden="1"/>
    <cellStyle name="Hyperlink" xfId="928" builtinId="8" hidden="1"/>
    <cellStyle name="Hyperlink" xfId="930" builtinId="8" hidden="1"/>
    <cellStyle name="Hyperlink" xfId="932" builtinId="8" hidden="1"/>
    <cellStyle name="Hyperlink" xfId="934" builtinId="8" hidden="1"/>
    <cellStyle name="Hyperlink" xfId="936" builtinId="8" hidden="1"/>
    <cellStyle name="Hyperlink" xfId="938" builtinId="8" hidden="1"/>
    <cellStyle name="Hyperlink" xfId="940" builtinId="8" hidden="1"/>
    <cellStyle name="Hyperlink" xfId="942" builtinId="8" hidden="1"/>
    <cellStyle name="Hyperlink" xfId="944" builtinId="8" hidden="1"/>
    <cellStyle name="Hyperlink" xfId="946" builtinId="8" hidden="1"/>
    <cellStyle name="Hyperlink" xfId="948" builtinId="8" hidden="1"/>
    <cellStyle name="Hyperlink" xfId="950" builtinId="8" hidden="1"/>
    <cellStyle name="Hyperlink" xfId="952" builtinId="8" hidden="1"/>
    <cellStyle name="Hyperlink" xfId="954" builtinId="8" hidden="1"/>
    <cellStyle name="Hyperlink" xfId="956" builtinId="8" hidden="1"/>
    <cellStyle name="Hyperlink" xfId="958" builtinId="8" hidden="1"/>
    <cellStyle name="Hyperlink" xfId="960" builtinId="8" hidden="1"/>
    <cellStyle name="Hyperlink" xfId="962" builtinId="8" hidden="1"/>
    <cellStyle name="Hyperlink" xfId="964" builtinId="8" hidden="1"/>
    <cellStyle name="Hyperlink" xfId="966" builtinId="8" hidden="1"/>
    <cellStyle name="Hyperlink" xfId="968" builtinId="8" hidden="1"/>
    <cellStyle name="Hyperlink" xfId="970" builtinId="8" hidden="1"/>
    <cellStyle name="Hyperlink" xfId="972" builtinId="8" hidden="1"/>
    <cellStyle name="Hyperlink" xfId="974" builtinId="8" hidden="1"/>
    <cellStyle name="Normal" xfId="0" builtinId="0"/>
    <cellStyle name="Normal 2" xfId="307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Kontor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Ark8" enableFormatConditionsCalculation="0">
    <tabColor rgb="FF00B050"/>
  </sheetPr>
  <dimension ref="A1:EC41"/>
  <sheetViews>
    <sheetView workbookViewId="0">
      <selection activeCell="C37" sqref="C37"/>
    </sheetView>
  </sheetViews>
  <sheetFormatPr baseColWidth="10" defaultColWidth="11" defaultRowHeight="15" x14ac:dyDescent="0"/>
  <cols>
    <col min="1" max="1" width="19.1640625" style="2" customWidth="1"/>
    <col min="2" max="2" width="18.5" customWidth="1"/>
    <col min="3" max="6" width="14" customWidth="1"/>
    <col min="7" max="10" width="13.6640625" customWidth="1"/>
    <col min="11" max="14" width="14.83203125" customWidth="1"/>
    <col min="15" max="18" width="13" customWidth="1"/>
    <col min="75" max="78" width="13" customWidth="1"/>
    <col min="79" max="82" width="18" customWidth="1"/>
    <col min="107" max="110" width="14.1640625" customWidth="1"/>
    <col min="115" max="118" width="15.5" customWidth="1"/>
    <col min="123" max="126" width="13.6640625" customWidth="1"/>
    <col min="127" max="130" width="15" customWidth="1"/>
    <col min="131" max="131" width="14.83203125" customWidth="1"/>
  </cols>
  <sheetData>
    <row r="1" spans="1:133" ht="18">
      <c r="A1" s="7" t="s">
        <v>40</v>
      </c>
    </row>
    <row r="2" spans="1:133" ht="20">
      <c r="A2" s="1"/>
      <c r="B2" s="2" t="s">
        <v>8</v>
      </c>
      <c r="C2" s="2"/>
      <c r="D2" s="2"/>
      <c r="E2" s="2"/>
      <c r="R2" s="6" t="s">
        <v>38</v>
      </c>
      <c r="S2" s="6"/>
      <c r="T2" s="6"/>
      <c r="U2" s="6"/>
      <c r="BN2" s="6" t="s">
        <v>21</v>
      </c>
      <c r="BO2" s="6"/>
      <c r="BP2" s="6"/>
      <c r="BQ2" s="6"/>
      <c r="CD2" s="6" t="s">
        <v>26</v>
      </c>
      <c r="CE2" s="6"/>
      <c r="CF2" s="6"/>
      <c r="CG2" s="6"/>
      <c r="DF2" s="6" t="s">
        <v>39</v>
      </c>
      <c r="DG2" s="6"/>
      <c r="DH2" s="6"/>
      <c r="DI2" s="6"/>
    </row>
    <row r="3" spans="1:133" ht="18">
      <c r="A3" s="7" t="s">
        <v>33</v>
      </c>
      <c r="B3" s="3" t="s">
        <v>7</v>
      </c>
      <c r="C3" s="3" t="s">
        <v>7</v>
      </c>
      <c r="D3" s="3" t="s">
        <v>7</v>
      </c>
      <c r="E3" s="3" t="s">
        <v>7</v>
      </c>
      <c r="F3" t="s">
        <v>6</v>
      </c>
      <c r="G3" t="s">
        <v>6</v>
      </c>
      <c r="H3" t="s">
        <v>6</v>
      </c>
      <c r="I3" t="s">
        <v>6</v>
      </c>
      <c r="J3" t="s">
        <v>5</v>
      </c>
      <c r="K3" t="s">
        <v>5</v>
      </c>
      <c r="L3" t="s">
        <v>5</v>
      </c>
      <c r="M3" t="s">
        <v>5</v>
      </c>
      <c r="N3" t="s">
        <v>4</v>
      </c>
      <c r="O3" t="s">
        <v>4</v>
      </c>
      <c r="P3" t="s">
        <v>4</v>
      </c>
      <c r="Q3" t="s">
        <v>4</v>
      </c>
      <c r="R3" s="5" t="s">
        <v>11</v>
      </c>
      <c r="S3" s="5" t="s">
        <v>11</v>
      </c>
      <c r="T3" s="5" t="s">
        <v>11</v>
      </c>
      <c r="U3" s="5" t="s">
        <v>11</v>
      </c>
      <c r="V3" t="s">
        <v>13</v>
      </c>
      <c r="W3" t="s">
        <v>13</v>
      </c>
      <c r="X3" t="s">
        <v>13</v>
      </c>
      <c r="Y3" t="s">
        <v>13</v>
      </c>
      <c r="Z3" t="s">
        <v>12</v>
      </c>
      <c r="AA3" t="s">
        <v>12</v>
      </c>
      <c r="AB3" t="s">
        <v>12</v>
      </c>
      <c r="AC3" t="s">
        <v>12</v>
      </c>
      <c r="AD3" t="s">
        <v>15</v>
      </c>
      <c r="AE3" t="s">
        <v>15</v>
      </c>
      <c r="AF3" t="s">
        <v>15</v>
      </c>
      <c r="AG3" t="s">
        <v>15</v>
      </c>
      <c r="AH3" t="s">
        <v>14</v>
      </c>
      <c r="AI3" t="s">
        <v>14</v>
      </c>
      <c r="AJ3" t="s">
        <v>14</v>
      </c>
      <c r="AK3" t="s">
        <v>14</v>
      </c>
      <c r="AL3" s="5" t="s">
        <v>16</v>
      </c>
      <c r="AM3" s="5" t="s">
        <v>16</v>
      </c>
      <c r="AN3" s="5" t="s">
        <v>16</v>
      </c>
      <c r="AO3" s="5" t="s">
        <v>16</v>
      </c>
      <c r="AP3" t="s">
        <v>17</v>
      </c>
      <c r="AQ3" t="s">
        <v>17</v>
      </c>
      <c r="AR3" t="s">
        <v>17</v>
      </c>
      <c r="AS3" t="s">
        <v>17</v>
      </c>
      <c r="AT3" t="s">
        <v>18</v>
      </c>
      <c r="AU3" t="s">
        <v>18</v>
      </c>
      <c r="AV3" t="s">
        <v>18</v>
      </c>
      <c r="AW3" t="s">
        <v>18</v>
      </c>
      <c r="AX3" t="s">
        <v>19</v>
      </c>
      <c r="AY3" t="s">
        <v>19</v>
      </c>
      <c r="AZ3" t="s">
        <v>19</v>
      </c>
      <c r="BA3" t="s">
        <v>19</v>
      </c>
      <c r="BB3" t="s">
        <v>20</v>
      </c>
      <c r="BC3" t="s">
        <v>20</v>
      </c>
      <c r="BD3" t="s">
        <v>20</v>
      </c>
      <c r="BE3" t="s">
        <v>20</v>
      </c>
      <c r="BF3" t="s">
        <v>9</v>
      </c>
      <c r="BG3" t="s">
        <v>9</v>
      </c>
      <c r="BH3" t="s">
        <v>9</v>
      </c>
      <c r="BI3" t="s">
        <v>9</v>
      </c>
      <c r="BJ3" t="s">
        <v>10</v>
      </c>
      <c r="BK3" t="s">
        <v>10</v>
      </c>
      <c r="BL3" t="s">
        <v>10</v>
      </c>
      <c r="BM3" t="s">
        <v>10</v>
      </c>
      <c r="BN3" s="3" t="s">
        <v>22</v>
      </c>
      <c r="BO3" s="3" t="s">
        <v>22</v>
      </c>
      <c r="BP3" s="3" t="s">
        <v>22</v>
      </c>
      <c r="BQ3" s="3" t="s">
        <v>22</v>
      </c>
      <c r="BR3" t="s">
        <v>23</v>
      </c>
      <c r="BS3" t="s">
        <v>23</v>
      </c>
      <c r="BT3" t="s">
        <v>23</v>
      </c>
      <c r="BU3" t="s">
        <v>23</v>
      </c>
      <c r="BV3" t="s">
        <v>24</v>
      </c>
      <c r="BW3" t="s">
        <v>24</v>
      </c>
      <c r="BX3" t="s">
        <v>24</v>
      </c>
      <c r="BY3" t="s">
        <v>24</v>
      </c>
      <c r="BZ3" t="s">
        <v>25</v>
      </c>
      <c r="CA3" t="s">
        <v>25</v>
      </c>
      <c r="CB3" t="s">
        <v>25</v>
      </c>
      <c r="CC3" t="s">
        <v>25</v>
      </c>
      <c r="CD3" s="4" t="s">
        <v>31</v>
      </c>
      <c r="CE3" s="4" t="s">
        <v>31</v>
      </c>
      <c r="CF3" s="4" t="s">
        <v>31</v>
      </c>
      <c r="CG3" s="4" t="s">
        <v>31</v>
      </c>
      <c r="CH3" t="s">
        <v>3</v>
      </c>
      <c r="CI3" t="s">
        <v>3</v>
      </c>
      <c r="CJ3" t="s">
        <v>3</v>
      </c>
      <c r="CK3" t="s">
        <v>3</v>
      </c>
      <c r="CL3" t="s">
        <v>27</v>
      </c>
      <c r="CM3" t="s">
        <v>27</v>
      </c>
      <c r="CN3" t="s">
        <v>27</v>
      </c>
      <c r="CO3" t="s">
        <v>27</v>
      </c>
      <c r="CP3" t="s">
        <v>28</v>
      </c>
      <c r="CQ3" t="s">
        <v>28</v>
      </c>
      <c r="CR3" t="s">
        <v>28</v>
      </c>
      <c r="CS3" t="s">
        <v>28</v>
      </c>
      <c r="CT3" t="s">
        <v>29</v>
      </c>
      <c r="CU3" t="s">
        <v>29</v>
      </c>
      <c r="CV3" t="s">
        <v>29</v>
      </c>
      <c r="CW3" t="s">
        <v>29</v>
      </c>
      <c r="CX3" t="s">
        <v>30</v>
      </c>
      <c r="CY3" t="s">
        <v>30</v>
      </c>
      <c r="CZ3" t="s">
        <v>30</v>
      </c>
      <c r="DA3" t="s">
        <v>30</v>
      </c>
      <c r="DB3" t="s">
        <v>32</v>
      </c>
      <c r="DC3" t="s">
        <v>32</v>
      </c>
      <c r="DD3" t="s">
        <v>32</v>
      </c>
      <c r="DE3" t="s">
        <v>32</v>
      </c>
      <c r="DF3" t="s">
        <v>42</v>
      </c>
      <c r="DG3" t="s">
        <v>42</v>
      </c>
      <c r="DH3" t="s">
        <v>42</v>
      </c>
      <c r="DI3" t="s">
        <v>42</v>
      </c>
      <c r="DJ3" t="s">
        <v>34</v>
      </c>
      <c r="DK3" t="s">
        <v>34</v>
      </c>
      <c r="DL3" t="s">
        <v>34</v>
      </c>
      <c r="DM3" t="s">
        <v>34</v>
      </c>
      <c r="DN3" t="s">
        <v>43</v>
      </c>
      <c r="DO3" t="s">
        <v>43</v>
      </c>
      <c r="DP3" t="s">
        <v>43</v>
      </c>
      <c r="DQ3" t="s">
        <v>43</v>
      </c>
      <c r="DR3" t="s">
        <v>35</v>
      </c>
      <c r="DS3" t="s">
        <v>35</v>
      </c>
      <c r="DT3" t="s">
        <v>35</v>
      </c>
      <c r="DU3" t="s">
        <v>35</v>
      </c>
      <c r="DV3" t="s">
        <v>44</v>
      </c>
      <c r="DW3" t="s">
        <v>44</v>
      </c>
      <c r="DX3" t="s">
        <v>44</v>
      </c>
      <c r="DY3" t="s">
        <v>44</v>
      </c>
      <c r="DZ3" t="s">
        <v>36</v>
      </c>
      <c r="EA3" t="s">
        <v>36</v>
      </c>
      <c r="EB3" t="s">
        <v>36</v>
      </c>
      <c r="EC3" t="s">
        <v>36</v>
      </c>
    </row>
    <row r="4" spans="1:133" ht="18">
      <c r="A4" s="7"/>
      <c r="B4" t="s">
        <v>0</v>
      </c>
      <c r="C4" t="s">
        <v>1</v>
      </c>
      <c r="D4" t="s">
        <v>2</v>
      </c>
      <c r="E4" t="s">
        <v>37</v>
      </c>
      <c r="F4" t="s">
        <v>0</v>
      </c>
      <c r="G4" t="s">
        <v>1</v>
      </c>
      <c r="H4" t="s">
        <v>2</v>
      </c>
      <c r="I4" t="s">
        <v>37</v>
      </c>
      <c r="J4" t="s">
        <v>0</v>
      </c>
      <c r="K4" t="s">
        <v>1</v>
      </c>
      <c r="L4" t="s">
        <v>2</v>
      </c>
      <c r="M4" t="s">
        <v>37</v>
      </c>
      <c r="N4" t="s">
        <v>0</v>
      </c>
      <c r="O4" t="s">
        <v>1</v>
      </c>
      <c r="P4" t="s">
        <v>2</v>
      </c>
      <c r="Q4" t="s">
        <v>37</v>
      </c>
      <c r="R4" t="s">
        <v>0</v>
      </c>
      <c r="S4" t="s">
        <v>1</v>
      </c>
      <c r="T4" t="s">
        <v>2</v>
      </c>
      <c r="U4" t="s">
        <v>37</v>
      </c>
      <c r="V4" t="s">
        <v>0</v>
      </c>
      <c r="W4" t="s">
        <v>1</v>
      </c>
      <c r="X4" t="s">
        <v>2</v>
      </c>
      <c r="Y4" t="s">
        <v>37</v>
      </c>
      <c r="Z4" t="s">
        <v>0</v>
      </c>
      <c r="AA4" t="s">
        <v>1</v>
      </c>
      <c r="AB4" t="s">
        <v>2</v>
      </c>
      <c r="AC4" t="s">
        <v>37</v>
      </c>
      <c r="AD4" t="s">
        <v>0</v>
      </c>
      <c r="AE4" t="s">
        <v>1</v>
      </c>
      <c r="AF4" t="s">
        <v>2</v>
      </c>
      <c r="AG4" t="s">
        <v>37</v>
      </c>
      <c r="AH4" t="s">
        <v>0</v>
      </c>
      <c r="AI4" t="s">
        <v>1</v>
      </c>
      <c r="AJ4" t="s">
        <v>2</v>
      </c>
      <c r="AK4" t="s">
        <v>37</v>
      </c>
      <c r="AL4" t="s">
        <v>0</v>
      </c>
      <c r="AM4" t="s">
        <v>1</v>
      </c>
      <c r="AN4" t="s">
        <v>2</v>
      </c>
      <c r="AO4" t="s">
        <v>37</v>
      </c>
      <c r="AP4" t="s">
        <v>0</v>
      </c>
      <c r="AQ4" t="s">
        <v>1</v>
      </c>
      <c r="AR4" t="s">
        <v>2</v>
      </c>
      <c r="AS4" t="s">
        <v>37</v>
      </c>
      <c r="AT4" t="s">
        <v>0</v>
      </c>
      <c r="AU4" t="s">
        <v>1</v>
      </c>
      <c r="AV4" t="s">
        <v>2</v>
      </c>
      <c r="AW4" t="s">
        <v>37</v>
      </c>
      <c r="AX4" t="s">
        <v>0</v>
      </c>
      <c r="AY4" t="s">
        <v>1</v>
      </c>
      <c r="AZ4" t="s">
        <v>2</v>
      </c>
      <c r="BA4" t="s">
        <v>37</v>
      </c>
      <c r="BB4" t="s">
        <v>0</v>
      </c>
      <c r="BC4" t="s">
        <v>1</v>
      </c>
      <c r="BD4" t="s">
        <v>2</v>
      </c>
      <c r="BE4" t="s">
        <v>37</v>
      </c>
      <c r="BF4" t="s">
        <v>0</v>
      </c>
      <c r="BG4" t="s">
        <v>1</v>
      </c>
      <c r="BH4" t="s">
        <v>2</v>
      </c>
      <c r="BI4" t="s">
        <v>37</v>
      </c>
      <c r="BJ4" t="s">
        <v>0</v>
      </c>
      <c r="BK4" t="s">
        <v>1</v>
      </c>
      <c r="BL4" t="s">
        <v>2</v>
      </c>
      <c r="BM4" t="s">
        <v>37</v>
      </c>
      <c r="BN4" t="s">
        <v>0</v>
      </c>
      <c r="BO4" t="s">
        <v>1</v>
      </c>
      <c r="BP4" t="s">
        <v>2</v>
      </c>
      <c r="BQ4" t="s">
        <v>37</v>
      </c>
      <c r="BR4" t="s">
        <v>0</v>
      </c>
      <c r="BS4" t="s">
        <v>1</v>
      </c>
      <c r="BT4" t="s">
        <v>2</v>
      </c>
      <c r="BU4" t="s">
        <v>37</v>
      </c>
      <c r="BV4" t="s">
        <v>0</v>
      </c>
      <c r="BW4" t="s">
        <v>1</v>
      </c>
      <c r="BX4" t="s">
        <v>2</v>
      </c>
      <c r="BY4" t="s">
        <v>37</v>
      </c>
      <c r="BZ4" t="s">
        <v>0</v>
      </c>
      <c r="CA4" t="s">
        <v>1</v>
      </c>
      <c r="CB4" t="s">
        <v>2</v>
      </c>
      <c r="CC4" t="s">
        <v>37</v>
      </c>
      <c r="CD4" t="s">
        <v>0</v>
      </c>
      <c r="CE4" t="s">
        <v>1</v>
      </c>
      <c r="CF4" t="s">
        <v>2</v>
      </c>
      <c r="CG4" t="s">
        <v>37</v>
      </c>
      <c r="CH4" t="s">
        <v>0</v>
      </c>
      <c r="CI4" t="s">
        <v>1</v>
      </c>
      <c r="CJ4" t="s">
        <v>2</v>
      </c>
      <c r="CK4" t="s">
        <v>37</v>
      </c>
      <c r="CL4" t="s">
        <v>0</v>
      </c>
      <c r="CM4" t="s">
        <v>1</v>
      </c>
      <c r="CN4" t="s">
        <v>2</v>
      </c>
      <c r="CO4" t="s">
        <v>37</v>
      </c>
      <c r="CP4" t="s">
        <v>0</v>
      </c>
      <c r="CQ4" t="s">
        <v>1</v>
      </c>
      <c r="CR4" t="s">
        <v>2</v>
      </c>
      <c r="CS4" t="s">
        <v>37</v>
      </c>
      <c r="CT4" t="s">
        <v>0</v>
      </c>
      <c r="CU4" t="s">
        <v>1</v>
      </c>
      <c r="CV4" t="s">
        <v>2</v>
      </c>
      <c r="CW4" t="s">
        <v>37</v>
      </c>
      <c r="CX4" t="s">
        <v>0</v>
      </c>
      <c r="CY4" t="s">
        <v>1</v>
      </c>
      <c r="CZ4" t="s">
        <v>2</v>
      </c>
      <c r="DA4" t="s">
        <v>37</v>
      </c>
      <c r="DB4" t="s">
        <v>0</v>
      </c>
      <c r="DC4" t="s">
        <v>1</v>
      </c>
      <c r="DD4" t="s">
        <v>2</v>
      </c>
      <c r="DE4" t="s">
        <v>37</v>
      </c>
      <c r="DF4" t="s">
        <v>0</v>
      </c>
      <c r="DG4" t="s">
        <v>1</v>
      </c>
      <c r="DH4" t="s">
        <v>2</v>
      </c>
      <c r="DI4" t="s">
        <v>37</v>
      </c>
      <c r="DJ4" t="s">
        <v>0</v>
      </c>
      <c r="DK4" t="s">
        <v>1</v>
      </c>
      <c r="DL4" t="s">
        <v>2</v>
      </c>
      <c r="DM4" t="s">
        <v>37</v>
      </c>
      <c r="DN4" t="s">
        <v>0</v>
      </c>
      <c r="DO4" t="s">
        <v>1</v>
      </c>
      <c r="DP4" t="s">
        <v>2</v>
      </c>
      <c r="DQ4" t="s">
        <v>37</v>
      </c>
      <c r="DR4" t="s">
        <v>0</v>
      </c>
      <c r="DS4" t="s">
        <v>1</v>
      </c>
      <c r="DT4" t="s">
        <v>2</v>
      </c>
      <c r="DU4" t="s">
        <v>37</v>
      </c>
      <c r="DV4" t="s">
        <v>0</v>
      </c>
      <c r="DW4" t="s">
        <v>1</v>
      </c>
      <c r="DX4" t="s">
        <v>2</v>
      </c>
      <c r="DY4" t="s">
        <v>37</v>
      </c>
      <c r="DZ4" t="s">
        <v>0</v>
      </c>
      <c r="EA4" t="s">
        <v>1</v>
      </c>
      <c r="EB4" t="s">
        <v>2</v>
      </c>
      <c r="EC4" t="s">
        <v>37</v>
      </c>
    </row>
    <row r="5" spans="1:133">
      <c r="A5" s="2">
        <v>204</v>
      </c>
      <c r="B5">
        <v>7.6</v>
      </c>
      <c r="D5">
        <v>6</v>
      </c>
      <c r="E5">
        <v>6.2</v>
      </c>
      <c r="F5">
        <v>7.9</v>
      </c>
      <c r="I5">
        <v>9</v>
      </c>
      <c r="J5">
        <v>0.38</v>
      </c>
      <c r="L5">
        <v>0.3</v>
      </c>
      <c r="M5">
        <v>0.33</v>
      </c>
      <c r="N5">
        <v>29.8</v>
      </c>
      <c r="Q5">
        <v>128.69999999999999</v>
      </c>
      <c r="R5">
        <v>75</v>
      </c>
      <c r="S5">
        <v>44</v>
      </c>
      <c r="T5">
        <v>51</v>
      </c>
      <c r="U5">
        <v>47</v>
      </c>
      <c r="Z5">
        <v>21</v>
      </c>
      <c r="AA5">
        <v>29</v>
      </c>
      <c r="AB5">
        <v>32</v>
      </c>
      <c r="AC5">
        <v>32</v>
      </c>
      <c r="AD5">
        <v>133</v>
      </c>
      <c r="AE5">
        <v>58</v>
      </c>
      <c r="AF5">
        <v>61</v>
      </c>
      <c r="AG5">
        <v>58</v>
      </c>
      <c r="AH5">
        <v>76</v>
      </c>
      <c r="AI5">
        <v>75</v>
      </c>
      <c r="AJ5">
        <v>77</v>
      </c>
      <c r="AK5">
        <v>75</v>
      </c>
      <c r="AL5">
        <v>179</v>
      </c>
      <c r="AM5">
        <v>165</v>
      </c>
      <c r="AN5">
        <v>170</v>
      </c>
      <c r="AO5">
        <v>154</v>
      </c>
      <c r="AT5">
        <v>28</v>
      </c>
      <c r="AU5">
        <v>31</v>
      </c>
      <c r="AV5">
        <v>29</v>
      </c>
      <c r="AW5">
        <v>27</v>
      </c>
      <c r="AX5">
        <v>208</v>
      </c>
      <c r="AY5">
        <v>190</v>
      </c>
      <c r="AZ5">
        <v>202</v>
      </c>
      <c r="BA5">
        <v>181</v>
      </c>
      <c r="BB5">
        <v>77</v>
      </c>
      <c r="BC5">
        <v>71</v>
      </c>
      <c r="BD5">
        <v>74</v>
      </c>
      <c r="BE5">
        <v>71</v>
      </c>
      <c r="BF5">
        <v>36</v>
      </c>
      <c r="BG5">
        <v>53</v>
      </c>
      <c r="BH5">
        <v>37</v>
      </c>
      <c r="BI5">
        <v>38</v>
      </c>
      <c r="BJ5">
        <v>177</v>
      </c>
      <c r="BK5">
        <v>161</v>
      </c>
      <c r="BL5">
        <v>165</v>
      </c>
      <c r="BM5">
        <v>154</v>
      </c>
      <c r="BN5">
        <v>5.18</v>
      </c>
      <c r="BO5">
        <v>3.15</v>
      </c>
      <c r="BP5">
        <v>4.9400000000000004</v>
      </c>
      <c r="BQ5">
        <v>3.6</v>
      </c>
      <c r="BR5">
        <v>1112.03</v>
      </c>
      <c r="BS5">
        <v>1471.54</v>
      </c>
      <c r="BT5">
        <v>1221.92</v>
      </c>
      <c r="BU5">
        <v>1672.37</v>
      </c>
      <c r="BV5">
        <v>107.19</v>
      </c>
      <c r="BW5">
        <v>254.02</v>
      </c>
      <c r="BX5">
        <v>151.91999999999999</v>
      </c>
      <c r="BY5">
        <v>243.87</v>
      </c>
      <c r="BZ5">
        <v>9.86</v>
      </c>
      <c r="CA5">
        <v>5.93</v>
      </c>
      <c r="CB5">
        <v>8.6199999999999992</v>
      </c>
      <c r="CC5">
        <v>6.95</v>
      </c>
      <c r="CD5">
        <v>32</v>
      </c>
      <c r="CE5">
        <v>33</v>
      </c>
      <c r="CF5">
        <v>35</v>
      </c>
      <c r="CG5">
        <v>38</v>
      </c>
      <c r="CH5">
        <v>1.1000000000000001</v>
      </c>
      <c r="CI5">
        <v>1.2</v>
      </c>
      <c r="CJ5">
        <v>1.2</v>
      </c>
      <c r="CK5">
        <v>1.1000000000000001</v>
      </c>
      <c r="CL5">
        <v>16.8</v>
      </c>
      <c r="CM5">
        <v>12.9</v>
      </c>
      <c r="CN5">
        <v>16.8</v>
      </c>
      <c r="CO5">
        <v>14.8</v>
      </c>
      <c r="CP5">
        <v>0.71</v>
      </c>
      <c r="CQ5">
        <v>0.79</v>
      </c>
      <c r="CR5">
        <v>1.37</v>
      </c>
      <c r="CS5">
        <v>0.73</v>
      </c>
      <c r="CT5">
        <v>20</v>
      </c>
      <c r="CU5">
        <v>19</v>
      </c>
      <c r="CV5">
        <v>19</v>
      </c>
      <c r="CW5">
        <v>17</v>
      </c>
      <c r="CX5">
        <v>368</v>
      </c>
      <c r="DB5">
        <v>2.0099999999999998</v>
      </c>
      <c r="DC5">
        <v>1.58</v>
      </c>
      <c r="DD5">
        <v>2.11</v>
      </c>
      <c r="DE5">
        <v>1.95</v>
      </c>
      <c r="DF5">
        <v>229.1</v>
      </c>
      <c r="DG5">
        <v>201.8</v>
      </c>
      <c r="DH5">
        <v>221.6</v>
      </c>
      <c r="DI5">
        <v>184.9</v>
      </c>
      <c r="DJ5">
        <v>1245</v>
      </c>
      <c r="DK5">
        <v>1041</v>
      </c>
      <c r="DL5">
        <v>1282</v>
      </c>
      <c r="DM5">
        <v>1059</v>
      </c>
      <c r="DN5">
        <v>227.3</v>
      </c>
      <c r="DO5">
        <v>184.5</v>
      </c>
      <c r="DP5">
        <v>268.5</v>
      </c>
      <c r="DQ5">
        <v>201.4</v>
      </c>
      <c r="DR5">
        <v>1127</v>
      </c>
      <c r="DS5">
        <v>809</v>
      </c>
      <c r="DT5">
        <v>1432</v>
      </c>
      <c r="DU5">
        <v>1012</v>
      </c>
      <c r="DV5">
        <v>238.1</v>
      </c>
      <c r="DW5">
        <v>213</v>
      </c>
      <c r="DX5">
        <v>326.60000000000002</v>
      </c>
      <c r="DY5">
        <v>284.60000000000002</v>
      </c>
      <c r="DZ5">
        <v>1439</v>
      </c>
      <c r="EA5">
        <v>1228</v>
      </c>
      <c r="EB5">
        <v>1956</v>
      </c>
      <c r="EC5">
        <v>1687</v>
      </c>
    </row>
    <row r="6" spans="1:133">
      <c r="A6" s="2">
        <v>211</v>
      </c>
      <c r="B6">
        <v>8.6999999999999993</v>
      </c>
      <c r="E6">
        <v>7.2</v>
      </c>
      <c r="F6">
        <v>7.2</v>
      </c>
      <c r="I6">
        <v>9.1999999999999993</v>
      </c>
      <c r="J6">
        <v>0.42</v>
      </c>
      <c r="M6">
        <v>0.34</v>
      </c>
      <c r="N6">
        <v>1.5</v>
      </c>
      <c r="Q6">
        <v>192</v>
      </c>
      <c r="R6">
        <v>58</v>
      </c>
      <c r="S6">
        <v>42</v>
      </c>
      <c r="T6">
        <v>49</v>
      </c>
      <c r="U6">
        <v>54</v>
      </c>
      <c r="Z6">
        <v>13</v>
      </c>
      <c r="AA6">
        <v>13</v>
      </c>
      <c r="AB6">
        <v>13</v>
      </c>
      <c r="AC6">
        <v>15</v>
      </c>
      <c r="AD6">
        <v>127</v>
      </c>
      <c r="AE6">
        <v>109</v>
      </c>
      <c r="AF6">
        <v>133</v>
      </c>
      <c r="AG6">
        <v>73</v>
      </c>
      <c r="AH6">
        <v>58</v>
      </c>
      <c r="AI6">
        <v>58</v>
      </c>
      <c r="AJ6">
        <v>60</v>
      </c>
      <c r="AK6">
        <v>64</v>
      </c>
      <c r="AL6">
        <v>161</v>
      </c>
      <c r="AM6">
        <v>42</v>
      </c>
      <c r="AN6">
        <v>158</v>
      </c>
      <c r="AO6">
        <v>161</v>
      </c>
      <c r="AT6">
        <v>15</v>
      </c>
      <c r="AU6">
        <v>16</v>
      </c>
      <c r="AV6">
        <v>15</v>
      </c>
      <c r="AW6">
        <v>18</v>
      </c>
      <c r="AX6">
        <v>196</v>
      </c>
      <c r="AY6">
        <v>184</v>
      </c>
      <c r="AZ6">
        <v>175</v>
      </c>
      <c r="BA6">
        <v>178</v>
      </c>
      <c r="BB6">
        <v>57</v>
      </c>
      <c r="BC6">
        <v>57</v>
      </c>
      <c r="BD6">
        <v>57</v>
      </c>
      <c r="BE6">
        <v>60</v>
      </c>
      <c r="BF6">
        <v>13</v>
      </c>
      <c r="BG6">
        <v>10</v>
      </c>
      <c r="BH6">
        <v>15</v>
      </c>
      <c r="BI6">
        <v>22</v>
      </c>
      <c r="BJ6">
        <v>168</v>
      </c>
      <c r="BK6">
        <v>161</v>
      </c>
      <c r="BL6">
        <v>164</v>
      </c>
      <c r="BM6">
        <v>157</v>
      </c>
      <c r="BN6">
        <v>2.96</v>
      </c>
      <c r="BO6">
        <v>2.67</v>
      </c>
      <c r="BP6">
        <v>3.67</v>
      </c>
      <c r="BQ6">
        <v>5.5</v>
      </c>
      <c r="BR6">
        <v>1987.69</v>
      </c>
      <c r="BS6">
        <v>1476.97</v>
      </c>
      <c r="BT6">
        <v>876.5</v>
      </c>
      <c r="BU6">
        <v>1661.48</v>
      </c>
      <c r="BV6">
        <v>250.19</v>
      </c>
      <c r="BW6">
        <v>227.31</v>
      </c>
      <c r="BX6">
        <v>94.9</v>
      </c>
      <c r="BY6">
        <v>253.58</v>
      </c>
      <c r="BZ6">
        <v>7.3</v>
      </c>
      <c r="CA6">
        <v>5.67</v>
      </c>
      <c r="CB6">
        <v>8.33</v>
      </c>
      <c r="CC6">
        <v>7.84</v>
      </c>
      <c r="CD6">
        <v>29</v>
      </c>
      <c r="CE6">
        <v>29</v>
      </c>
      <c r="CF6">
        <v>31</v>
      </c>
      <c r="CG6">
        <v>30</v>
      </c>
      <c r="CH6">
        <v>1</v>
      </c>
      <c r="CI6">
        <v>1</v>
      </c>
      <c r="CJ6">
        <v>1</v>
      </c>
      <c r="CK6">
        <v>1.1000000000000001</v>
      </c>
      <c r="CL6">
        <v>8.4</v>
      </c>
      <c r="CM6">
        <v>6.5</v>
      </c>
      <c r="CN6">
        <v>9.1999999999999993</v>
      </c>
      <c r="CO6">
        <v>12.5</v>
      </c>
      <c r="CP6">
        <v>1.56</v>
      </c>
      <c r="CQ6">
        <v>1.1299999999999999</v>
      </c>
      <c r="CR6">
        <v>1.57</v>
      </c>
      <c r="CS6">
        <v>2.1</v>
      </c>
      <c r="CT6">
        <v>17</v>
      </c>
      <c r="CU6">
        <v>19</v>
      </c>
      <c r="CV6">
        <v>17</v>
      </c>
      <c r="CW6">
        <v>17</v>
      </c>
      <c r="CX6">
        <v>224</v>
      </c>
      <c r="DB6">
        <v>1.31</v>
      </c>
      <c r="DC6">
        <v>1.18</v>
      </c>
      <c r="DD6">
        <v>2.08</v>
      </c>
      <c r="DE6">
        <v>2.23</v>
      </c>
      <c r="DF6">
        <v>186.4</v>
      </c>
      <c r="DG6">
        <v>207.4</v>
      </c>
      <c r="DH6">
        <v>181.1</v>
      </c>
      <c r="DI6">
        <v>130.1</v>
      </c>
      <c r="DJ6">
        <v>1057</v>
      </c>
      <c r="DK6">
        <v>1129</v>
      </c>
      <c r="DL6">
        <v>1083</v>
      </c>
      <c r="DM6">
        <v>787</v>
      </c>
      <c r="DN6">
        <v>222</v>
      </c>
      <c r="DO6">
        <v>204</v>
      </c>
      <c r="DP6">
        <v>205.9</v>
      </c>
      <c r="DQ6">
        <v>153.80000000000001</v>
      </c>
      <c r="DR6">
        <v>1060</v>
      </c>
      <c r="DS6">
        <v>852</v>
      </c>
      <c r="DT6">
        <v>981</v>
      </c>
      <c r="DU6">
        <v>787</v>
      </c>
      <c r="DV6">
        <v>262.10000000000002</v>
      </c>
      <c r="DW6">
        <v>261.8</v>
      </c>
      <c r="DX6">
        <v>216.8</v>
      </c>
      <c r="DY6">
        <v>160.5</v>
      </c>
      <c r="DZ6">
        <v>1558</v>
      </c>
      <c r="EA6">
        <v>1494</v>
      </c>
      <c r="EB6">
        <v>1477</v>
      </c>
      <c r="EC6">
        <v>1076</v>
      </c>
    </row>
    <row r="7" spans="1:133">
      <c r="A7" s="2">
        <v>212</v>
      </c>
      <c r="B7">
        <v>9.8000000000000007</v>
      </c>
      <c r="D7" s="9">
        <v>7</v>
      </c>
      <c r="E7" s="9">
        <v>5.9</v>
      </c>
      <c r="F7">
        <v>8</v>
      </c>
      <c r="H7" s="9">
        <v>11.6</v>
      </c>
      <c r="I7" s="9">
        <v>12.1</v>
      </c>
      <c r="J7">
        <v>0.46</v>
      </c>
      <c r="L7" s="9">
        <v>0.34</v>
      </c>
      <c r="M7" s="9">
        <v>0.28000000000000003</v>
      </c>
      <c r="N7">
        <v>3.5</v>
      </c>
      <c r="P7" s="9">
        <v>112.6</v>
      </c>
      <c r="Q7" s="9">
        <v>148</v>
      </c>
      <c r="R7">
        <v>40</v>
      </c>
      <c r="S7">
        <v>49</v>
      </c>
      <c r="T7" s="9">
        <v>48</v>
      </c>
      <c r="U7" s="9">
        <v>47</v>
      </c>
      <c r="X7" s="9"/>
      <c r="Y7" s="9"/>
      <c r="Z7">
        <v>22</v>
      </c>
      <c r="AA7">
        <v>18</v>
      </c>
      <c r="AB7" s="9">
        <v>23</v>
      </c>
      <c r="AC7" s="9">
        <v>27</v>
      </c>
      <c r="AD7">
        <v>88</v>
      </c>
      <c r="AE7">
        <v>74</v>
      </c>
      <c r="AF7" s="9">
        <v>88</v>
      </c>
      <c r="AG7" s="9">
        <v>58</v>
      </c>
      <c r="AH7">
        <v>69</v>
      </c>
      <c r="AI7">
        <v>67</v>
      </c>
      <c r="AJ7" s="9">
        <v>71</v>
      </c>
      <c r="AK7" s="9">
        <v>73</v>
      </c>
      <c r="AL7">
        <v>177</v>
      </c>
      <c r="AM7">
        <v>178</v>
      </c>
      <c r="AN7" s="9">
        <v>164</v>
      </c>
      <c r="AO7" s="9">
        <v>147</v>
      </c>
      <c r="AR7" s="9"/>
      <c r="AS7" s="9"/>
      <c r="AT7">
        <v>22</v>
      </c>
      <c r="AU7">
        <v>24</v>
      </c>
      <c r="AV7" s="9">
        <v>25</v>
      </c>
      <c r="AW7" s="9">
        <v>28</v>
      </c>
      <c r="AX7">
        <v>208</v>
      </c>
      <c r="AY7">
        <v>196</v>
      </c>
      <c r="AZ7" s="9">
        <v>196</v>
      </c>
      <c r="BA7" s="9">
        <v>172</v>
      </c>
      <c r="BB7">
        <v>63</v>
      </c>
      <c r="BC7">
        <v>63</v>
      </c>
      <c r="BD7" s="9">
        <v>66</v>
      </c>
      <c r="BE7" s="9">
        <v>67</v>
      </c>
      <c r="BF7">
        <v>19</v>
      </c>
      <c r="BG7">
        <v>18</v>
      </c>
      <c r="BH7" s="9">
        <v>23</v>
      </c>
      <c r="BI7" s="9">
        <v>29</v>
      </c>
      <c r="BJ7">
        <v>180</v>
      </c>
      <c r="BK7">
        <v>179</v>
      </c>
      <c r="BL7" s="9">
        <v>167</v>
      </c>
      <c r="BM7" s="9">
        <v>157</v>
      </c>
      <c r="BN7">
        <v>2.74</v>
      </c>
      <c r="BO7">
        <v>2.33</v>
      </c>
      <c r="BP7" s="9">
        <v>3.22</v>
      </c>
      <c r="BQ7" s="9">
        <v>2.94</v>
      </c>
      <c r="BR7">
        <v>1909.12</v>
      </c>
      <c r="BS7">
        <v>1520.58</v>
      </c>
      <c r="BT7" s="9">
        <v>1054.1600000000001</v>
      </c>
      <c r="BU7" s="9">
        <v>1144.67</v>
      </c>
      <c r="BV7">
        <v>274.92</v>
      </c>
      <c r="BW7">
        <v>254.82</v>
      </c>
      <c r="BX7" s="9">
        <v>136.69999999999999</v>
      </c>
      <c r="BY7" s="9">
        <v>218.35</v>
      </c>
      <c r="BZ7">
        <v>6.41</v>
      </c>
      <c r="CA7">
        <v>5.33</v>
      </c>
      <c r="CB7" s="9">
        <v>7</v>
      </c>
      <c r="CC7" s="9">
        <v>5.28</v>
      </c>
      <c r="CD7">
        <v>29</v>
      </c>
      <c r="CE7">
        <v>29</v>
      </c>
      <c r="CF7" s="9">
        <v>33</v>
      </c>
      <c r="CG7" s="9">
        <v>31</v>
      </c>
      <c r="CH7">
        <v>1</v>
      </c>
      <c r="CI7">
        <v>1</v>
      </c>
      <c r="CJ7" s="9">
        <v>1.1000000000000001</v>
      </c>
      <c r="CK7" s="9">
        <v>1</v>
      </c>
      <c r="CL7">
        <v>11.4</v>
      </c>
      <c r="CM7">
        <v>8.4</v>
      </c>
      <c r="CN7" s="9">
        <v>10.7</v>
      </c>
      <c r="CO7" s="9">
        <v>13.4</v>
      </c>
      <c r="CP7">
        <v>0.5</v>
      </c>
      <c r="CQ7">
        <v>0.44</v>
      </c>
      <c r="CR7" s="9">
        <v>0.41</v>
      </c>
      <c r="CS7" s="9">
        <v>0.27</v>
      </c>
      <c r="CT7">
        <v>18</v>
      </c>
      <c r="CU7">
        <v>20</v>
      </c>
      <c r="CV7" s="9">
        <v>17</v>
      </c>
      <c r="CW7" s="9">
        <v>16</v>
      </c>
      <c r="CX7">
        <v>399</v>
      </c>
      <c r="CZ7" s="9">
        <v>231</v>
      </c>
      <c r="DA7" s="9"/>
      <c r="DB7">
        <v>1.0900000000000001</v>
      </c>
      <c r="DC7">
        <v>1.07</v>
      </c>
      <c r="DD7" s="9">
        <v>1.35</v>
      </c>
      <c r="DE7" s="9">
        <v>1.52</v>
      </c>
      <c r="DH7" s="9"/>
      <c r="DI7" s="9"/>
      <c r="DL7" s="9"/>
      <c r="DM7" s="9"/>
      <c r="DP7" s="9"/>
      <c r="DQ7" s="9"/>
      <c r="DT7" s="9"/>
      <c r="DU7" s="9"/>
      <c r="DX7" s="9"/>
      <c r="DY7" s="9"/>
      <c r="EB7" s="9"/>
      <c r="EC7" s="9"/>
    </row>
    <row r="8" spans="1:133">
      <c r="A8" s="2">
        <v>214</v>
      </c>
      <c r="B8">
        <v>8.6</v>
      </c>
      <c r="D8">
        <v>7.5</v>
      </c>
      <c r="E8">
        <v>7.3</v>
      </c>
      <c r="F8">
        <v>9</v>
      </c>
      <c r="H8">
        <v>9.1999999999999993</v>
      </c>
      <c r="I8">
        <v>9</v>
      </c>
      <c r="J8">
        <v>0.4</v>
      </c>
      <c r="L8">
        <v>0.35</v>
      </c>
      <c r="M8">
        <v>0.34</v>
      </c>
      <c r="N8">
        <v>0.6</v>
      </c>
      <c r="P8">
        <v>53.5</v>
      </c>
      <c r="Q8">
        <v>85.3</v>
      </c>
      <c r="R8">
        <v>50</v>
      </c>
      <c r="S8">
        <v>76</v>
      </c>
      <c r="T8">
        <v>64</v>
      </c>
      <c r="U8">
        <v>38</v>
      </c>
      <c r="Z8">
        <v>18</v>
      </c>
      <c r="AA8">
        <v>17</v>
      </c>
      <c r="AB8">
        <v>17</v>
      </c>
      <c r="AC8">
        <v>18</v>
      </c>
      <c r="AD8">
        <v>88</v>
      </c>
      <c r="AE8">
        <v>122</v>
      </c>
      <c r="AF8">
        <v>104</v>
      </c>
      <c r="AG8">
        <v>70</v>
      </c>
      <c r="AH8">
        <v>68</v>
      </c>
      <c r="AI8">
        <v>65</v>
      </c>
      <c r="AJ8">
        <v>68</v>
      </c>
      <c r="AK8">
        <v>71</v>
      </c>
      <c r="AL8">
        <v>218</v>
      </c>
      <c r="AM8">
        <v>170</v>
      </c>
      <c r="AN8">
        <v>195</v>
      </c>
      <c r="AO8">
        <v>178</v>
      </c>
      <c r="AT8">
        <v>20</v>
      </c>
      <c r="AU8">
        <v>20</v>
      </c>
      <c r="AV8">
        <v>20</v>
      </c>
      <c r="AW8">
        <v>21</v>
      </c>
      <c r="AX8">
        <v>262</v>
      </c>
      <c r="AY8">
        <v>202</v>
      </c>
      <c r="AZ8">
        <v>220</v>
      </c>
      <c r="BA8">
        <v>211</v>
      </c>
      <c r="BB8">
        <v>66</v>
      </c>
      <c r="BC8">
        <v>63</v>
      </c>
      <c r="BD8">
        <v>63</v>
      </c>
      <c r="BE8">
        <v>67</v>
      </c>
      <c r="BF8">
        <v>21</v>
      </c>
      <c r="BG8">
        <v>14</v>
      </c>
      <c r="BH8">
        <v>19</v>
      </c>
      <c r="BI8">
        <v>40</v>
      </c>
      <c r="BJ8">
        <v>166</v>
      </c>
      <c r="BK8">
        <v>170</v>
      </c>
      <c r="BL8">
        <v>188</v>
      </c>
      <c r="BM8">
        <v>193</v>
      </c>
      <c r="BN8">
        <v>3.4</v>
      </c>
      <c r="BO8">
        <v>3.33</v>
      </c>
      <c r="BP8">
        <v>3.33</v>
      </c>
      <c r="BQ8">
        <v>3.67</v>
      </c>
      <c r="BR8">
        <v>1169.17</v>
      </c>
      <c r="BS8">
        <v>1155.8</v>
      </c>
      <c r="BT8">
        <v>1430.55</v>
      </c>
      <c r="BU8">
        <v>1478.62</v>
      </c>
      <c r="BV8">
        <v>139.85</v>
      </c>
      <c r="BW8">
        <v>136.74</v>
      </c>
      <c r="BX8">
        <v>211.88</v>
      </c>
      <c r="BY8">
        <v>222.7</v>
      </c>
      <c r="BZ8">
        <v>8.25</v>
      </c>
      <c r="CA8">
        <v>7.33</v>
      </c>
      <c r="CB8">
        <v>6.78</v>
      </c>
      <c r="CC8">
        <v>7.11</v>
      </c>
      <c r="CD8">
        <v>32</v>
      </c>
      <c r="CE8">
        <v>37</v>
      </c>
      <c r="CF8">
        <v>36</v>
      </c>
      <c r="CG8">
        <v>36</v>
      </c>
      <c r="CH8">
        <v>1</v>
      </c>
      <c r="CI8">
        <v>1.1000000000000001</v>
      </c>
      <c r="CJ8">
        <v>1.1000000000000001</v>
      </c>
      <c r="CK8">
        <v>1</v>
      </c>
      <c r="CL8">
        <v>9.1</v>
      </c>
      <c r="CM8">
        <v>6.8</v>
      </c>
      <c r="CN8">
        <v>9.6</v>
      </c>
      <c r="CO8">
        <v>12.5</v>
      </c>
      <c r="CP8">
        <v>0.28999999999999998</v>
      </c>
      <c r="CQ8">
        <v>0.25</v>
      </c>
      <c r="CR8">
        <v>0.79</v>
      </c>
      <c r="CS8">
        <v>0.6</v>
      </c>
      <c r="CT8">
        <v>18</v>
      </c>
      <c r="CU8">
        <v>20</v>
      </c>
      <c r="CV8">
        <v>16</v>
      </c>
      <c r="CW8">
        <v>16</v>
      </c>
      <c r="CX8">
        <v>371</v>
      </c>
      <c r="DB8">
        <v>0.85</v>
      </c>
      <c r="DC8">
        <v>0.79</v>
      </c>
      <c r="DD8">
        <v>1.35</v>
      </c>
      <c r="DE8">
        <v>1.46</v>
      </c>
      <c r="DF8">
        <v>203.3</v>
      </c>
      <c r="DG8">
        <v>172.5</v>
      </c>
      <c r="DH8">
        <v>213.4</v>
      </c>
      <c r="DI8">
        <v>189.4</v>
      </c>
      <c r="DJ8">
        <v>1035</v>
      </c>
      <c r="DK8">
        <v>853</v>
      </c>
      <c r="DL8">
        <v>1099</v>
      </c>
      <c r="DM8">
        <v>1036</v>
      </c>
      <c r="DN8">
        <v>202.5</v>
      </c>
      <c r="DO8">
        <v>209.6</v>
      </c>
      <c r="DP8">
        <v>251.3</v>
      </c>
      <c r="DQ8">
        <v>219.8</v>
      </c>
      <c r="DR8">
        <v>1020</v>
      </c>
      <c r="DS8">
        <v>931</v>
      </c>
      <c r="DT8">
        <v>1232</v>
      </c>
      <c r="DU8">
        <v>1068</v>
      </c>
      <c r="DV8">
        <v>328.5</v>
      </c>
      <c r="DW8">
        <v>264</v>
      </c>
      <c r="DX8">
        <v>283.10000000000002</v>
      </c>
      <c r="DY8">
        <v>249</v>
      </c>
      <c r="DZ8">
        <v>1790</v>
      </c>
      <c r="EA8">
        <v>1465</v>
      </c>
      <c r="EB8">
        <v>1579</v>
      </c>
      <c r="EC8">
        <v>1371</v>
      </c>
    </row>
    <row r="9" spans="1:133">
      <c r="A9" s="2">
        <v>219</v>
      </c>
      <c r="B9">
        <v>9.6999999999999993</v>
      </c>
      <c r="E9">
        <v>7.5</v>
      </c>
      <c r="F9">
        <v>7.7</v>
      </c>
      <c r="I9">
        <v>9.6</v>
      </c>
      <c r="J9">
        <v>0.46</v>
      </c>
      <c r="M9">
        <v>0.37</v>
      </c>
      <c r="N9">
        <v>46.3</v>
      </c>
      <c r="Q9">
        <v>148.1</v>
      </c>
      <c r="R9">
        <v>54</v>
      </c>
      <c r="S9">
        <v>56</v>
      </c>
      <c r="T9">
        <v>67</v>
      </c>
      <c r="U9">
        <v>65</v>
      </c>
      <c r="Z9">
        <v>21</v>
      </c>
      <c r="AA9">
        <v>22</v>
      </c>
      <c r="AB9">
        <v>19</v>
      </c>
      <c r="AC9">
        <v>24</v>
      </c>
      <c r="AD9">
        <v>76</v>
      </c>
      <c r="AE9">
        <v>97</v>
      </c>
      <c r="AF9">
        <v>88</v>
      </c>
      <c r="AG9">
        <v>79</v>
      </c>
      <c r="AH9">
        <v>70</v>
      </c>
      <c r="AI9">
        <v>68</v>
      </c>
      <c r="AJ9">
        <v>69</v>
      </c>
      <c r="AK9">
        <v>70</v>
      </c>
      <c r="AL9">
        <v>154</v>
      </c>
      <c r="AM9">
        <v>198</v>
      </c>
      <c r="AN9">
        <v>167</v>
      </c>
      <c r="AO9">
        <v>174</v>
      </c>
      <c r="AT9">
        <v>25</v>
      </c>
      <c r="AU9">
        <v>20</v>
      </c>
      <c r="AV9">
        <v>20</v>
      </c>
      <c r="AW9">
        <v>22</v>
      </c>
      <c r="AX9">
        <v>172</v>
      </c>
      <c r="AY9">
        <v>229</v>
      </c>
      <c r="AZ9">
        <v>190</v>
      </c>
      <c r="BA9">
        <v>202</v>
      </c>
      <c r="BB9">
        <v>66</v>
      </c>
      <c r="BC9">
        <v>63</v>
      </c>
      <c r="BD9">
        <v>64</v>
      </c>
      <c r="BE9">
        <v>63</v>
      </c>
      <c r="BF9">
        <v>25</v>
      </c>
      <c r="BG9">
        <v>21</v>
      </c>
      <c r="BH9">
        <v>23</v>
      </c>
      <c r="BI9">
        <v>28</v>
      </c>
      <c r="BJ9">
        <v>153</v>
      </c>
      <c r="BK9">
        <v>214</v>
      </c>
      <c r="BL9">
        <v>167</v>
      </c>
      <c r="BM9">
        <v>170</v>
      </c>
      <c r="BN9">
        <v>4</v>
      </c>
      <c r="BO9">
        <v>3.67</v>
      </c>
      <c r="BP9">
        <v>4.67</v>
      </c>
      <c r="BQ9">
        <v>3.78</v>
      </c>
      <c r="BR9">
        <v>1613.68</v>
      </c>
      <c r="BS9">
        <v>1502.51</v>
      </c>
      <c r="BT9">
        <v>1445.16</v>
      </c>
      <c r="BU9">
        <v>1380.45</v>
      </c>
      <c r="BV9">
        <v>270.37</v>
      </c>
      <c r="BW9">
        <v>269.48</v>
      </c>
      <c r="BX9">
        <v>238.18</v>
      </c>
      <c r="BY9">
        <v>252.92</v>
      </c>
      <c r="BZ9">
        <v>7.33</v>
      </c>
      <c r="CA9">
        <v>6.33</v>
      </c>
      <c r="CB9">
        <v>7.67</v>
      </c>
      <c r="CC9">
        <v>6.33</v>
      </c>
      <c r="CD9">
        <v>37</v>
      </c>
      <c r="CE9">
        <v>36</v>
      </c>
      <c r="CF9">
        <v>36</v>
      </c>
      <c r="CG9">
        <v>34</v>
      </c>
      <c r="CH9">
        <v>1</v>
      </c>
      <c r="CI9">
        <v>1.1000000000000001</v>
      </c>
      <c r="CJ9">
        <v>1.1000000000000001</v>
      </c>
      <c r="CK9">
        <v>1.1000000000000001</v>
      </c>
      <c r="CL9">
        <v>11.7</v>
      </c>
      <c r="CM9">
        <v>9.8000000000000007</v>
      </c>
      <c r="CN9">
        <v>11.7</v>
      </c>
      <c r="CO9">
        <v>14</v>
      </c>
      <c r="CP9">
        <v>0.56000000000000005</v>
      </c>
      <c r="CQ9">
        <v>2</v>
      </c>
      <c r="CR9">
        <v>0.82</v>
      </c>
      <c r="CS9">
        <v>0.61</v>
      </c>
      <c r="CT9">
        <v>16</v>
      </c>
      <c r="CU9">
        <v>18</v>
      </c>
      <c r="CV9">
        <v>17</v>
      </c>
      <c r="CW9">
        <v>17</v>
      </c>
      <c r="CX9">
        <v>228</v>
      </c>
      <c r="CY9">
        <v>192</v>
      </c>
      <c r="CZ9">
        <v>217</v>
      </c>
      <c r="DA9">
        <v>179</v>
      </c>
      <c r="DB9">
        <v>1.49</v>
      </c>
      <c r="DC9">
        <v>1.28</v>
      </c>
      <c r="DD9">
        <v>1.53</v>
      </c>
      <c r="DE9">
        <v>1.71</v>
      </c>
      <c r="DF9">
        <v>160.9</v>
      </c>
      <c r="DG9">
        <v>213.4</v>
      </c>
      <c r="DH9">
        <v>217.5</v>
      </c>
      <c r="DI9">
        <v>153</v>
      </c>
      <c r="DJ9">
        <v>893</v>
      </c>
      <c r="DK9">
        <v>1101</v>
      </c>
      <c r="DL9">
        <v>1102</v>
      </c>
      <c r="DM9">
        <v>889</v>
      </c>
      <c r="DN9">
        <v>160.5</v>
      </c>
      <c r="DO9">
        <v>260.60000000000002</v>
      </c>
      <c r="DP9">
        <v>180</v>
      </c>
      <c r="DQ9">
        <v>170.3</v>
      </c>
      <c r="DR9">
        <v>882</v>
      </c>
      <c r="DS9">
        <v>1243</v>
      </c>
      <c r="DT9">
        <v>938</v>
      </c>
      <c r="DU9">
        <v>954</v>
      </c>
      <c r="DV9">
        <v>205.1</v>
      </c>
      <c r="DW9">
        <v>273.39999999999998</v>
      </c>
      <c r="DX9">
        <v>237.8</v>
      </c>
      <c r="DY9">
        <v>172.9</v>
      </c>
      <c r="DZ9">
        <v>1197</v>
      </c>
      <c r="EA9">
        <v>1557</v>
      </c>
      <c r="EB9">
        <v>1407</v>
      </c>
      <c r="EC9">
        <v>1132</v>
      </c>
    </row>
    <row r="10" spans="1:133">
      <c r="A10" s="2">
        <v>221</v>
      </c>
      <c r="B10">
        <v>10.199999999999999</v>
      </c>
      <c r="E10">
        <v>9</v>
      </c>
      <c r="F10">
        <v>7.5</v>
      </c>
      <c r="I10">
        <v>9.8000000000000007</v>
      </c>
      <c r="J10">
        <v>0.48</v>
      </c>
      <c r="M10">
        <v>0.44</v>
      </c>
      <c r="N10">
        <v>3.7</v>
      </c>
      <c r="Q10">
        <v>136.4</v>
      </c>
      <c r="R10">
        <v>35</v>
      </c>
      <c r="S10">
        <v>51</v>
      </c>
      <c r="T10">
        <v>64</v>
      </c>
      <c r="U10">
        <v>53</v>
      </c>
      <c r="Z10">
        <v>15</v>
      </c>
      <c r="AA10">
        <v>16</v>
      </c>
      <c r="AB10">
        <v>16</v>
      </c>
      <c r="AC10">
        <v>20</v>
      </c>
      <c r="AD10">
        <v>59</v>
      </c>
      <c r="AE10">
        <v>58</v>
      </c>
      <c r="AF10">
        <v>73</v>
      </c>
      <c r="AG10">
        <v>57</v>
      </c>
      <c r="AH10">
        <v>66</v>
      </c>
      <c r="AI10">
        <v>66</v>
      </c>
      <c r="AJ10">
        <v>66</v>
      </c>
      <c r="AK10">
        <v>68</v>
      </c>
      <c r="AL10">
        <v>169</v>
      </c>
      <c r="AM10">
        <v>153</v>
      </c>
      <c r="AN10">
        <v>141</v>
      </c>
      <c r="AO10">
        <v>149</v>
      </c>
      <c r="AT10">
        <v>14</v>
      </c>
      <c r="AU10">
        <v>16</v>
      </c>
      <c r="AV10">
        <v>15</v>
      </c>
      <c r="AW10">
        <v>18</v>
      </c>
      <c r="AX10">
        <v>202</v>
      </c>
      <c r="AY10">
        <v>181</v>
      </c>
      <c r="AZ10">
        <v>158</v>
      </c>
      <c r="BA10">
        <v>169</v>
      </c>
      <c r="BB10">
        <v>61</v>
      </c>
      <c r="BC10">
        <v>62</v>
      </c>
      <c r="BD10">
        <v>61</v>
      </c>
      <c r="BE10">
        <v>64</v>
      </c>
      <c r="BF10">
        <v>22</v>
      </c>
      <c r="BG10">
        <v>20</v>
      </c>
      <c r="BH10">
        <v>25</v>
      </c>
      <c r="BI10">
        <v>28</v>
      </c>
      <c r="BJ10">
        <v>175</v>
      </c>
      <c r="BK10">
        <v>165</v>
      </c>
      <c r="BL10">
        <v>151</v>
      </c>
      <c r="BM10">
        <v>153</v>
      </c>
      <c r="BN10">
        <v>3.67</v>
      </c>
      <c r="BO10">
        <v>3</v>
      </c>
      <c r="BP10">
        <v>3.67</v>
      </c>
      <c r="BQ10">
        <v>4.1100000000000003</v>
      </c>
      <c r="BR10">
        <v>1478.97</v>
      </c>
      <c r="BS10">
        <v>1512.67</v>
      </c>
      <c r="BT10">
        <v>1364.45</v>
      </c>
      <c r="BU10">
        <v>1313.24</v>
      </c>
      <c r="BV10">
        <v>270.23</v>
      </c>
      <c r="BW10">
        <v>275.74</v>
      </c>
      <c r="BX10">
        <v>248.92</v>
      </c>
      <c r="BY10">
        <v>237.65</v>
      </c>
      <c r="BZ10">
        <v>6.78</v>
      </c>
      <c r="CA10">
        <v>5.44</v>
      </c>
      <c r="CB10">
        <v>6.56</v>
      </c>
      <c r="CC10">
        <v>7</v>
      </c>
      <c r="CD10">
        <v>28</v>
      </c>
      <c r="CE10">
        <v>29</v>
      </c>
      <c r="CF10">
        <v>28</v>
      </c>
      <c r="CG10">
        <v>32</v>
      </c>
      <c r="CH10">
        <v>1</v>
      </c>
      <c r="CI10">
        <v>1</v>
      </c>
      <c r="CJ10">
        <v>1</v>
      </c>
      <c r="CK10">
        <v>1</v>
      </c>
      <c r="CL10">
        <v>12.4</v>
      </c>
      <c r="CM10">
        <v>10.5</v>
      </c>
      <c r="CN10">
        <v>12.4</v>
      </c>
      <c r="CO10">
        <v>17.8</v>
      </c>
      <c r="CP10">
        <v>1.26</v>
      </c>
      <c r="CQ10">
        <v>0.91</v>
      </c>
      <c r="CR10">
        <v>0.95</v>
      </c>
      <c r="CS10">
        <v>0.76</v>
      </c>
      <c r="CT10">
        <v>18</v>
      </c>
      <c r="CU10">
        <v>18</v>
      </c>
      <c r="CV10">
        <v>19</v>
      </c>
      <c r="CW10">
        <v>16</v>
      </c>
      <c r="CX10">
        <v>139</v>
      </c>
      <c r="CY10">
        <v>115</v>
      </c>
      <c r="CZ10">
        <v>140</v>
      </c>
      <c r="DA10">
        <v>119</v>
      </c>
      <c r="DB10">
        <v>1.55</v>
      </c>
      <c r="DC10">
        <v>1.2</v>
      </c>
      <c r="DD10">
        <v>1.78</v>
      </c>
      <c r="DE10">
        <v>1.78</v>
      </c>
      <c r="DF10">
        <v>145.1</v>
      </c>
      <c r="DG10">
        <v>122.3</v>
      </c>
      <c r="DH10">
        <v>211.9</v>
      </c>
      <c r="DI10">
        <v>167.3</v>
      </c>
      <c r="DJ10">
        <v>709</v>
      </c>
      <c r="DK10">
        <v>644</v>
      </c>
      <c r="DL10">
        <v>1044</v>
      </c>
      <c r="DM10">
        <v>930</v>
      </c>
      <c r="DN10">
        <v>216.4</v>
      </c>
      <c r="DO10">
        <v>180</v>
      </c>
      <c r="DP10">
        <v>262.89999999999998</v>
      </c>
      <c r="DQ10">
        <v>165.4</v>
      </c>
      <c r="DR10">
        <v>980</v>
      </c>
      <c r="DS10">
        <v>736</v>
      </c>
      <c r="DT10">
        <v>1308</v>
      </c>
      <c r="DU10">
        <v>878</v>
      </c>
      <c r="DV10">
        <v>206.3</v>
      </c>
      <c r="DW10">
        <v>246</v>
      </c>
      <c r="DX10">
        <v>265.5</v>
      </c>
      <c r="DY10">
        <v>190.9</v>
      </c>
      <c r="DZ10">
        <v>1206</v>
      </c>
      <c r="EA10">
        <v>1401</v>
      </c>
      <c r="EB10">
        <v>1627</v>
      </c>
      <c r="EC10">
        <v>1240</v>
      </c>
    </row>
    <row r="11" spans="1:133">
      <c r="A11" s="2">
        <v>227</v>
      </c>
      <c r="B11">
        <v>9.6</v>
      </c>
      <c r="D11">
        <v>8.6999999999999993</v>
      </c>
      <c r="E11" s="9">
        <v>7.9</v>
      </c>
      <c r="F11">
        <v>9.1999999999999993</v>
      </c>
      <c r="H11">
        <v>13.5</v>
      </c>
      <c r="I11" s="9">
        <v>10.5</v>
      </c>
      <c r="J11">
        <v>0.43</v>
      </c>
      <c r="L11">
        <v>0.42</v>
      </c>
      <c r="M11" s="9">
        <v>0.37</v>
      </c>
      <c r="N11">
        <v>0.6</v>
      </c>
      <c r="P11">
        <v>41.9</v>
      </c>
      <c r="Q11" s="9">
        <v>54.4</v>
      </c>
      <c r="R11">
        <v>62</v>
      </c>
      <c r="S11">
        <v>69</v>
      </c>
      <c r="T11">
        <v>35</v>
      </c>
      <c r="U11" s="9">
        <v>62</v>
      </c>
      <c r="Y11" s="9"/>
      <c r="Z11">
        <v>15</v>
      </c>
      <c r="AA11">
        <v>17</v>
      </c>
      <c r="AB11">
        <v>17</v>
      </c>
      <c r="AC11" s="9">
        <v>26</v>
      </c>
      <c r="AD11">
        <v>119</v>
      </c>
      <c r="AE11">
        <v>124</v>
      </c>
      <c r="AF11">
        <v>115</v>
      </c>
      <c r="AG11" s="9">
        <v>74</v>
      </c>
      <c r="AH11">
        <v>64</v>
      </c>
      <c r="AI11">
        <v>62</v>
      </c>
      <c r="AJ11">
        <v>67</v>
      </c>
      <c r="AK11" s="9">
        <v>69</v>
      </c>
      <c r="AL11">
        <v>164</v>
      </c>
      <c r="AM11">
        <v>201</v>
      </c>
      <c r="AN11">
        <v>163</v>
      </c>
      <c r="AO11" s="9">
        <v>177</v>
      </c>
      <c r="AS11" s="9"/>
      <c r="AT11">
        <v>20</v>
      </c>
      <c r="AU11">
        <v>16</v>
      </c>
      <c r="AV11">
        <v>17</v>
      </c>
      <c r="AW11" s="9">
        <v>19</v>
      </c>
      <c r="AX11">
        <v>187</v>
      </c>
      <c r="AY11">
        <v>223</v>
      </c>
      <c r="AZ11">
        <v>208</v>
      </c>
      <c r="BA11" s="9">
        <v>202</v>
      </c>
      <c r="BB11">
        <v>61</v>
      </c>
      <c r="BC11">
        <v>58</v>
      </c>
      <c r="BD11">
        <v>62</v>
      </c>
      <c r="BE11" s="9">
        <v>64</v>
      </c>
      <c r="BF11">
        <v>15</v>
      </c>
      <c r="BG11">
        <v>14</v>
      </c>
      <c r="BH11">
        <v>16</v>
      </c>
      <c r="BI11" s="9">
        <v>22</v>
      </c>
      <c r="BJ11">
        <v>166</v>
      </c>
      <c r="BK11">
        <v>184</v>
      </c>
      <c r="BL11">
        <v>187</v>
      </c>
      <c r="BM11" s="9">
        <v>150</v>
      </c>
      <c r="BN11">
        <v>3.33</v>
      </c>
      <c r="BO11">
        <v>2.89</v>
      </c>
      <c r="BP11">
        <v>3.67</v>
      </c>
      <c r="BQ11" s="9">
        <v>2.67</v>
      </c>
      <c r="BR11">
        <v>1195.06</v>
      </c>
      <c r="BS11">
        <v>1424.15</v>
      </c>
      <c r="BT11">
        <v>1037.33</v>
      </c>
      <c r="BU11" s="9">
        <v>1480.05</v>
      </c>
      <c r="BV11">
        <v>157.16</v>
      </c>
      <c r="BW11">
        <v>215.98</v>
      </c>
      <c r="BX11">
        <v>151.02000000000001</v>
      </c>
      <c r="BY11" s="9">
        <v>269.89999999999998</v>
      </c>
      <c r="BZ11">
        <v>8</v>
      </c>
      <c r="CA11">
        <v>6.33</v>
      </c>
      <c r="CB11">
        <v>7.44</v>
      </c>
      <c r="CC11" s="9">
        <v>5.33</v>
      </c>
      <c r="CD11">
        <v>28</v>
      </c>
      <c r="CE11">
        <v>30</v>
      </c>
      <c r="CF11">
        <v>30</v>
      </c>
      <c r="CG11" s="9">
        <v>32</v>
      </c>
      <c r="CH11">
        <v>1</v>
      </c>
      <c r="CI11">
        <v>1</v>
      </c>
      <c r="CJ11">
        <v>1</v>
      </c>
      <c r="CK11" s="9">
        <v>1</v>
      </c>
      <c r="CL11">
        <v>7.7</v>
      </c>
      <c r="CM11">
        <v>5.8</v>
      </c>
      <c r="CN11">
        <v>9.8000000000000007</v>
      </c>
      <c r="CO11" s="9">
        <v>11.9</v>
      </c>
      <c r="CP11">
        <v>0.32</v>
      </c>
      <c r="CQ11">
        <v>0.25</v>
      </c>
      <c r="CR11">
        <v>0.83</v>
      </c>
      <c r="CS11" s="9">
        <v>0.39</v>
      </c>
      <c r="CT11">
        <v>19</v>
      </c>
      <c r="CU11">
        <v>18</v>
      </c>
      <c r="CV11">
        <v>17</v>
      </c>
      <c r="CW11" s="9">
        <v>15</v>
      </c>
      <c r="CX11">
        <v>278</v>
      </c>
      <c r="CY11">
        <v>253</v>
      </c>
      <c r="CZ11">
        <v>274</v>
      </c>
      <c r="DA11" s="9">
        <v>219</v>
      </c>
      <c r="DB11">
        <v>1.17</v>
      </c>
      <c r="DC11">
        <v>1.06</v>
      </c>
      <c r="DD11">
        <v>1.44</v>
      </c>
      <c r="DE11" s="9">
        <v>1.57</v>
      </c>
      <c r="DI11" s="9"/>
      <c r="DM11" s="9"/>
      <c r="DQ11" s="9"/>
      <c r="DU11" s="9"/>
      <c r="DY11" s="9"/>
      <c r="EC11" s="9"/>
    </row>
    <row r="12" spans="1:133">
      <c r="A12" s="2">
        <v>228</v>
      </c>
      <c r="B12">
        <v>8.6</v>
      </c>
      <c r="D12">
        <v>7.7</v>
      </c>
      <c r="E12">
        <v>6.9</v>
      </c>
      <c r="F12">
        <v>5.4</v>
      </c>
      <c r="H12">
        <v>8.3000000000000007</v>
      </c>
      <c r="I12">
        <v>8.4</v>
      </c>
      <c r="J12">
        <v>0.41</v>
      </c>
      <c r="L12">
        <v>0.38</v>
      </c>
      <c r="M12">
        <v>0.34</v>
      </c>
      <c r="N12">
        <v>0.6</v>
      </c>
      <c r="P12">
        <v>76.099999999999994</v>
      </c>
      <c r="Q12">
        <v>108.9</v>
      </c>
      <c r="R12">
        <v>51</v>
      </c>
      <c r="S12">
        <v>41</v>
      </c>
      <c r="T12">
        <v>52</v>
      </c>
      <c r="U12">
        <v>52</v>
      </c>
      <c r="Z12">
        <v>16</v>
      </c>
      <c r="AA12">
        <v>17</v>
      </c>
      <c r="AB12">
        <v>17</v>
      </c>
      <c r="AC12">
        <v>22</v>
      </c>
      <c r="AD12">
        <v>55</v>
      </c>
      <c r="AE12">
        <v>55</v>
      </c>
      <c r="AF12">
        <v>64</v>
      </c>
      <c r="AG12">
        <v>70</v>
      </c>
      <c r="AH12">
        <v>66</v>
      </c>
      <c r="AI12">
        <v>65</v>
      </c>
      <c r="AJ12">
        <v>67</v>
      </c>
      <c r="AK12">
        <v>70</v>
      </c>
      <c r="AL12">
        <v>177</v>
      </c>
      <c r="AM12">
        <v>176</v>
      </c>
      <c r="AN12">
        <v>159</v>
      </c>
      <c r="AO12">
        <v>164</v>
      </c>
      <c r="AT12">
        <v>18</v>
      </c>
      <c r="AU12">
        <v>20</v>
      </c>
      <c r="AV12">
        <v>18</v>
      </c>
      <c r="AW12">
        <v>20</v>
      </c>
      <c r="AX12">
        <v>217</v>
      </c>
      <c r="AY12">
        <v>190</v>
      </c>
      <c r="AZ12">
        <v>181</v>
      </c>
      <c r="BA12">
        <v>190</v>
      </c>
      <c r="BB12">
        <v>58</v>
      </c>
      <c r="BC12">
        <v>59</v>
      </c>
      <c r="BD12">
        <v>63</v>
      </c>
      <c r="BE12">
        <v>64</v>
      </c>
      <c r="BF12">
        <v>18</v>
      </c>
      <c r="BG12">
        <v>17</v>
      </c>
      <c r="BH12">
        <v>23</v>
      </c>
      <c r="BI12">
        <v>30</v>
      </c>
      <c r="BJ12">
        <v>177</v>
      </c>
      <c r="BK12">
        <v>171</v>
      </c>
      <c r="BL12">
        <v>170</v>
      </c>
      <c r="BM12">
        <v>173</v>
      </c>
      <c r="BN12">
        <v>3.33</v>
      </c>
      <c r="BO12">
        <v>2.67</v>
      </c>
      <c r="BP12">
        <v>3.33</v>
      </c>
      <c r="BQ12">
        <v>3</v>
      </c>
      <c r="BR12">
        <v>1477.41</v>
      </c>
      <c r="BS12">
        <v>1571.66</v>
      </c>
      <c r="BT12">
        <v>1236.47</v>
      </c>
      <c r="BU12">
        <v>1669.11</v>
      </c>
      <c r="BV12">
        <v>219.64</v>
      </c>
      <c r="BW12">
        <v>268.14999999999998</v>
      </c>
      <c r="BX12">
        <v>191.34</v>
      </c>
      <c r="BY12">
        <v>296.89999999999998</v>
      </c>
      <c r="BZ12">
        <v>7</v>
      </c>
      <c r="CA12">
        <v>5.67</v>
      </c>
      <c r="CB12">
        <v>6.67</v>
      </c>
      <c r="CC12">
        <v>5.56</v>
      </c>
      <c r="CD12">
        <v>31</v>
      </c>
      <c r="CE12">
        <v>31</v>
      </c>
      <c r="CF12">
        <v>31</v>
      </c>
      <c r="CG12">
        <v>34</v>
      </c>
      <c r="CH12">
        <v>1</v>
      </c>
      <c r="CI12">
        <v>1</v>
      </c>
      <c r="CJ12">
        <v>1</v>
      </c>
      <c r="CK12">
        <v>1</v>
      </c>
      <c r="CL12">
        <v>9.4</v>
      </c>
      <c r="CM12">
        <v>7.9</v>
      </c>
      <c r="CN12">
        <v>11.9</v>
      </c>
      <c r="CO12">
        <v>16.3</v>
      </c>
      <c r="CP12">
        <v>0.45</v>
      </c>
      <c r="CQ12">
        <v>0.36</v>
      </c>
      <c r="CR12">
        <v>1.19</v>
      </c>
      <c r="CS12">
        <v>1.18</v>
      </c>
      <c r="CT12">
        <v>17</v>
      </c>
      <c r="CU12">
        <v>17</v>
      </c>
      <c r="CV12">
        <v>16</v>
      </c>
      <c r="CW12">
        <v>15</v>
      </c>
      <c r="CX12">
        <v>261</v>
      </c>
      <c r="CY12">
        <v>210</v>
      </c>
      <c r="CZ12">
        <v>224</v>
      </c>
      <c r="DA12">
        <v>211</v>
      </c>
      <c r="DB12">
        <v>1.0900000000000001</v>
      </c>
      <c r="DC12">
        <v>1</v>
      </c>
      <c r="DD12">
        <v>1.49</v>
      </c>
      <c r="DE12">
        <v>1.48</v>
      </c>
      <c r="DF12">
        <v>206.6</v>
      </c>
      <c r="DG12">
        <v>188.6</v>
      </c>
      <c r="DH12">
        <v>176.6</v>
      </c>
      <c r="DI12">
        <v>169.9</v>
      </c>
      <c r="DJ12">
        <v>1117</v>
      </c>
      <c r="DK12">
        <v>1019</v>
      </c>
      <c r="DL12">
        <v>1046</v>
      </c>
      <c r="DM12">
        <v>949</v>
      </c>
      <c r="DN12">
        <v>193.9</v>
      </c>
      <c r="DO12">
        <v>190.1</v>
      </c>
      <c r="DP12">
        <v>198</v>
      </c>
      <c r="DQ12">
        <v>157.1</v>
      </c>
      <c r="DR12">
        <v>1000</v>
      </c>
      <c r="DS12">
        <v>923</v>
      </c>
      <c r="DT12">
        <v>1077</v>
      </c>
      <c r="DU12">
        <v>802</v>
      </c>
      <c r="DV12">
        <v>256.5</v>
      </c>
      <c r="DW12">
        <v>239.3</v>
      </c>
      <c r="DX12">
        <v>233.3</v>
      </c>
      <c r="DY12">
        <v>227.3</v>
      </c>
      <c r="DZ12">
        <v>1492</v>
      </c>
      <c r="EA12">
        <v>1366</v>
      </c>
      <c r="EB12">
        <v>1468</v>
      </c>
      <c r="EC12">
        <v>1354</v>
      </c>
    </row>
    <row r="13" spans="1:133">
      <c r="A13" s="2">
        <v>229</v>
      </c>
      <c r="B13">
        <v>8.9</v>
      </c>
      <c r="D13">
        <v>7.1</v>
      </c>
      <c r="F13">
        <v>7</v>
      </c>
      <c r="H13">
        <v>15.2</v>
      </c>
      <c r="I13">
        <v>16.899999999999999</v>
      </c>
      <c r="J13">
        <v>0.43</v>
      </c>
      <c r="L13">
        <v>0.34</v>
      </c>
      <c r="M13">
        <v>0.32</v>
      </c>
      <c r="N13">
        <v>5.2</v>
      </c>
      <c r="P13">
        <v>229.8</v>
      </c>
      <c r="Q13">
        <v>384.6</v>
      </c>
      <c r="R13">
        <v>56</v>
      </c>
      <c r="S13">
        <v>44</v>
      </c>
      <c r="T13">
        <v>58</v>
      </c>
      <c r="U13">
        <v>58</v>
      </c>
      <c r="V13">
        <v>68</v>
      </c>
      <c r="Z13">
        <v>19</v>
      </c>
      <c r="AA13">
        <v>13</v>
      </c>
      <c r="AB13">
        <v>16</v>
      </c>
      <c r="AC13">
        <v>17</v>
      </c>
      <c r="AD13">
        <v>71</v>
      </c>
      <c r="AE13">
        <v>90</v>
      </c>
      <c r="AF13">
        <v>91</v>
      </c>
      <c r="AG13">
        <v>96</v>
      </c>
      <c r="AH13">
        <v>64</v>
      </c>
      <c r="AI13">
        <v>60</v>
      </c>
      <c r="AJ13">
        <v>63</v>
      </c>
      <c r="AK13">
        <v>66</v>
      </c>
      <c r="AL13">
        <v>151</v>
      </c>
      <c r="AM13">
        <v>91</v>
      </c>
      <c r="AN13">
        <v>211</v>
      </c>
      <c r="AO13">
        <v>195</v>
      </c>
      <c r="AP13">
        <v>65</v>
      </c>
      <c r="AT13">
        <v>19</v>
      </c>
      <c r="AU13">
        <v>14</v>
      </c>
      <c r="AV13">
        <v>14</v>
      </c>
      <c r="AW13">
        <v>15</v>
      </c>
      <c r="AX13">
        <v>175</v>
      </c>
      <c r="AY13">
        <v>104</v>
      </c>
      <c r="AZ13">
        <v>239</v>
      </c>
      <c r="BA13">
        <v>223</v>
      </c>
      <c r="BB13">
        <v>60</v>
      </c>
      <c r="BC13">
        <v>56</v>
      </c>
      <c r="BD13">
        <v>57</v>
      </c>
      <c r="BE13">
        <v>59</v>
      </c>
      <c r="BF13">
        <v>16</v>
      </c>
      <c r="BG13">
        <v>13</v>
      </c>
      <c r="BH13">
        <v>18</v>
      </c>
      <c r="BI13">
        <v>27</v>
      </c>
      <c r="BJ13">
        <v>167</v>
      </c>
      <c r="BK13">
        <v>85</v>
      </c>
      <c r="BL13">
        <v>157</v>
      </c>
      <c r="BM13">
        <v>192</v>
      </c>
      <c r="BN13">
        <v>5.56</v>
      </c>
      <c r="BO13">
        <v>4</v>
      </c>
      <c r="BP13">
        <v>6.78</v>
      </c>
      <c r="BQ13">
        <v>14.56</v>
      </c>
      <c r="BR13">
        <v>1148.99</v>
      </c>
      <c r="BS13">
        <v>1329.18</v>
      </c>
      <c r="BT13">
        <v>568.77</v>
      </c>
      <c r="BU13">
        <v>149.69</v>
      </c>
      <c r="BV13">
        <v>159.36000000000001</v>
      </c>
      <c r="BW13">
        <v>194.34</v>
      </c>
      <c r="BX13">
        <v>67.34</v>
      </c>
      <c r="BY13">
        <v>10.86</v>
      </c>
      <c r="BZ13">
        <v>9.89</v>
      </c>
      <c r="CA13">
        <v>7.67</v>
      </c>
      <c r="CB13">
        <v>11</v>
      </c>
      <c r="CC13">
        <v>23.22</v>
      </c>
      <c r="CD13">
        <v>30</v>
      </c>
      <c r="CE13">
        <v>23</v>
      </c>
      <c r="CF13">
        <v>35</v>
      </c>
      <c r="CG13">
        <v>43</v>
      </c>
      <c r="CH13">
        <v>1</v>
      </c>
      <c r="CI13">
        <v>1</v>
      </c>
      <c r="CJ13">
        <v>1</v>
      </c>
      <c r="CK13">
        <v>1.2</v>
      </c>
      <c r="CL13">
        <v>9.4</v>
      </c>
      <c r="CM13">
        <v>8</v>
      </c>
      <c r="CN13">
        <v>11.6</v>
      </c>
      <c r="CO13">
        <v>17.5</v>
      </c>
      <c r="CP13">
        <v>0.38</v>
      </c>
      <c r="CQ13">
        <v>0.81</v>
      </c>
      <c r="CR13">
        <v>0.84</v>
      </c>
      <c r="CS13">
        <v>1.6</v>
      </c>
      <c r="CT13">
        <v>16</v>
      </c>
      <c r="CU13">
        <v>17</v>
      </c>
      <c r="CV13">
        <v>16</v>
      </c>
      <c r="CW13">
        <v>15</v>
      </c>
      <c r="CX13">
        <v>233</v>
      </c>
      <c r="CY13">
        <v>184</v>
      </c>
      <c r="CZ13">
        <v>189</v>
      </c>
      <c r="DA13">
        <v>145</v>
      </c>
      <c r="DB13">
        <v>1.65</v>
      </c>
      <c r="DC13">
        <v>2.57</v>
      </c>
      <c r="DD13">
        <v>1.94</v>
      </c>
      <c r="DE13">
        <v>2.34</v>
      </c>
      <c r="DF13">
        <v>163.9</v>
      </c>
      <c r="DG13">
        <v>249.8</v>
      </c>
      <c r="DH13">
        <v>171</v>
      </c>
      <c r="DI13">
        <v>115.9</v>
      </c>
      <c r="DJ13">
        <v>873</v>
      </c>
      <c r="DK13">
        <v>1292</v>
      </c>
      <c r="DL13">
        <v>924</v>
      </c>
      <c r="DM13">
        <v>670</v>
      </c>
      <c r="DN13">
        <v>201.1</v>
      </c>
      <c r="DO13">
        <v>207</v>
      </c>
      <c r="DP13">
        <v>285.39999999999998</v>
      </c>
      <c r="DQ13">
        <v>238.5</v>
      </c>
      <c r="DR13">
        <v>938</v>
      </c>
      <c r="DS13">
        <v>841</v>
      </c>
      <c r="DT13">
        <v>1339</v>
      </c>
      <c r="DU13">
        <v>992</v>
      </c>
      <c r="DV13">
        <v>234</v>
      </c>
      <c r="DW13">
        <v>300.8</v>
      </c>
      <c r="DX13">
        <v>231.4</v>
      </c>
      <c r="DY13">
        <v>156.80000000000001</v>
      </c>
      <c r="DZ13">
        <v>1438</v>
      </c>
      <c r="EA13">
        <v>1624</v>
      </c>
      <c r="EB13">
        <v>1538</v>
      </c>
      <c r="EC13">
        <v>1038</v>
      </c>
    </row>
    <row r="14" spans="1:133">
      <c r="A14" s="2">
        <v>233</v>
      </c>
      <c r="B14">
        <v>7.6</v>
      </c>
      <c r="E14">
        <v>6.2</v>
      </c>
      <c r="F14">
        <v>8.3000000000000007</v>
      </c>
      <c r="H14">
        <v>10.4</v>
      </c>
      <c r="I14">
        <v>10</v>
      </c>
      <c r="J14">
        <v>0.4</v>
      </c>
      <c r="L14">
        <v>0.37</v>
      </c>
      <c r="M14">
        <v>0.33</v>
      </c>
      <c r="N14">
        <v>0.6</v>
      </c>
      <c r="P14">
        <v>122.7</v>
      </c>
      <c r="Q14">
        <v>141.30000000000001</v>
      </c>
      <c r="R14">
        <v>64</v>
      </c>
      <c r="S14">
        <v>50</v>
      </c>
      <c r="T14">
        <v>63</v>
      </c>
      <c r="Z14">
        <v>19</v>
      </c>
      <c r="AA14">
        <v>18</v>
      </c>
      <c r="AB14">
        <v>17</v>
      </c>
      <c r="AD14">
        <v>73</v>
      </c>
      <c r="AE14">
        <v>56</v>
      </c>
      <c r="AF14">
        <v>70</v>
      </c>
      <c r="AH14">
        <v>67</v>
      </c>
      <c r="AI14">
        <v>66</v>
      </c>
      <c r="AJ14">
        <v>66</v>
      </c>
      <c r="AL14">
        <v>158</v>
      </c>
      <c r="AM14">
        <v>152</v>
      </c>
      <c r="AN14">
        <v>168</v>
      </c>
      <c r="AT14">
        <v>19</v>
      </c>
      <c r="AU14">
        <v>19</v>
      </c>
      <c r="AV14">
        <v>17</v>
      </c>
      <c r="AX14">
        <v>179</v>
      </c>
      <c r="AY14">
        <v>178</v>
      </c>
      <c r="AZ14">
        <v>181</v>
      </c>
      <c r="BB14">
        <v>62</v>
      </c>
      <c r="BC14">
        <v>62</v>
      </c>
      <c r="BD14">
        <v>62</v>
      </c>
      <c r="BF14">
        <v>18</v>
      </c>
      <c r="BG14">
        <v>16</v>
      </c>
      <c r="BH14">
        <v>22</v>
      </c>
      <c r="BJ14">
        <v>157</v>
      </c>
      <c r="BK14">
        <v>159</v>
      </c>
      <c r="BL14">
        <v>163</v>
      </c>
      <c r="BN14">
        <v>3.67</v>
      </c>
      <c r="BO14">
        <v>3.33</v>
      </c>
      <c r="BP14">
        <v>5.67</v>
      </c>
      <c r="BR14">
        <v>1247.1400000000001</v>
      </c>
      <c r="BS14">
        <v>1062.67</v>
      </c>
      <c r="BT14">
        <v>397.36</v>
      </c>
      <c r="BV14">
        <v>172.94</v>
      </c>
      <c r="BW14">
        <v>153.97</v>
      </c>
      <c r="BX14">
        <v>35.31</v>
      </c>
      <c r="BZ14">
        <v>7.67</v>
      </c>
      <c r="CA14">
        <v>6.89</v>
      </c>
      <c r="CB14">
        <v>10.67</v>
      </c>
      <c r="CD14">
        <v>28</v>
      </c>
      <c r="CE14">
        <v>29</v>
      </c>
      <c r="CF14">
        <v>34</v>
      </c>
      <c r="CG14">
        <v>28</v>
      </c>
      <c r="CH14">
        <v>1.1000000000000001</v>
      </c>
      <c r="CI14">
        <v>1.2</v>
      </c>
      <c r="CJ14">
        <v>1.3</v>
      </c>
      <c r="CK14">
        <v>1</v>
      </c>
      <c r="CL14">
        <v>9.1999999999999993</v>
      </c>
      <c r="CM14">
        <v>7.7</v>
      </c>
      <c r="CN14">
        <v>11.1</v>
      </c>
      <c r="CO14">
        <v>14.8</v>
      </c>
      <c r="CP14">
        <v>0.77</v>
      </c>
      <c r="CQ14">
        <v>0.93</v>
      </c>
      <c r="CR14">
        <v>0.91</v>
      </c>
      <c r="CS14">
        <v>1.5</v>
      </c>
      <c r="CT14">
        <v>19</v>
      </c>
      <c r="CU14">
        <v>19</v>
      </c>
      <c r="CV14">
        <v>17</v>
      </c>
      <c r="CW14">
        <v>19</v>
      </c>
      <c r="CX14">
        <v>232</v>
      </c>
      <c r="CY14">
        <v>190</v>
      </c>
      <c r="CZ14">
        <v>166</v>
      </c>
      <c r="DA14">
        <v>441</v>
      </c>
      <c r="DB14">
        <v>1.42</v>
      </c>
      <c r="DC14">
        <v>1.37</v>
      </c>
      <c r="DD14">
        <v>1.4</v>
      </c>
      <c r="DE14">
        <v>1.6</v>
      </c>
      <c r="DF14">
        <v>168.4</v>
      </c>
      <c r="DG14">
        <v>216.8</v>
      </c>
      <c r="DH14">
        <v>186.4</v>
      </c>
      <c r="DI14">
        <v>203.6</v>
      </c>
      <c r="DJ14">
        <v>873</v>
      </c>
      <c r="DK14">
        <v>1066</v>
      </c>
      <c r="DL14">
        <v>972</v>
      </c>
      <c r="DM14">
        <v>1170</v>
      </c>
      <c r="DN14">
        <v>183.4</v>
      </c>
      <c r="DO14">
        <v>237.4</v>
      </c>
      <c r="DP14">
        <v>256.89999999999998</v>
      </c>
      <c r="DQ14">
        <v>195.4</v>
      </c>
      <c r="DR14">
        <v>793</v>
      </c>
      <c r="DS14">
        <v>1041</v>
      </c>
      <c r="DT14">
        <v>1164</v>
      </c>
      <c r="DU14">
        <v>1055</v>
      </c>
      <c r="DV14">
        <v>249</v>
      </c>
      <c r="DW14">
        <v>304.10000000000002</v>
      </c>
      <c r="DX14">
        <v>282.8</v>
      </c>
      <c r="DY14">
        <v>208.1</v>
      </c>
      <c r="DZ14">
        <v>1493</v>
      </c>
      <c r="EA14">
        <v>1827</v>
      </c>
      <c r="EB14">
        <v>1730</v>
      </c>
      <c r="EC14">
        <v>1295</v>
      </c>
    </row>
    <row r="15" spans="1:133">
      <c r="A15" s="2">
        <v>234</v>
      </c>
      <c r="B15">
        <v>9.6</v>
      </c>
      <c r="D15">
        <v>5.7</v>
      </c>
      <c r="F15">
        <v>9.1999999999999993</v>
      </c>
      <c r="I15">
        <v>19.600000000000001</v>
      </c>
      <c r="J15">
        <v>0.47</v>
      </c>
      <c r="L15">
        <v>0.28000000000000003</v>
      </c>
      <c r="M15">
        <v>0.28000000000000003</v>
      </c>
      <c r="N15">
        <v>20.7</v>
      </c>
      <c r="Q15">
        <v>85.6</v>
      </c>
      <c r="R15">
        <v>55</v>
      </c>
      <c r="S15">
        <v>62</v>
      </c>
      <c r="T15">
        <v>50</v>
      </c>
      <c r="V15">
        <v>43</v>
      </c>
      <c r="W15">
        <v>56</v>
      </c>
      <c r="X15">
        <v>62</v>
      </c>
      <c r="Z15">
        <v>28</v>
      </c>
      <c r="AA15">
        <v>22</v>
      </c>
      <c r="AB15">
        <v>20</v>
      </c>
      <c r="AD15">
        <v>101</v>
      </c>
      <c r="AE15">
        <v>108</v>
      </c>
      <c r="AF15">
        <v>94</v>
      </c>
      <c r="AH15">
        <v>76</v>
      </c>
      <c r="AI15">
        <v>70</v>
      </c>
      <c r="AJ15">
        <v>69</v>
      </c>
      <c r="AL15">
        <v>156</v>
      </c>
      <c r="AM15">
        <v>145</v>
      </c>
      <c r="AN15">
        <v>127</v>
      </c>
      <c r="AP15">
        <v>42</v>
      </c>
      <c r="AQ15">
        <v>49</v>
      </c>
      <c r="AR15">
        <v>51</v>
      </c>
      <c r="AT15">
        <v>30</v>
      </c>
      <c r="AU15">
        <v>25</v>
      </c>
      <c r="AV15">
        <v>23</v>
      </c>
      <c r="AX15">
        <v>178</v>
      </c>
      <c r="AY15">
        <v>169</v>
      </c>
      <c r="AZ15">
        <v>157</v>
      </c>
      <c r="BB15">
        <v>70</v>
      </c>
      <c r="BC15">
        <v>67</v>
      </c>
      <c r="BD15">
        <v>65</v>
      </c>
      <c r="BF15">
        <v>50</v>
      </c>
      <c r="BG15">
        <v>24</v>
      </c>
      <c r="BH15">
        <v>22</v>
      </c>
      <c r="BJ15">
        <v>161</v>
      </c>
      <c r="BK15">
        <v>152</v>
      </c>
      <c r="BL15">
        <v>130</v>
      </c>
      <c r="BN15">
        <v>4.33</v>
      </c>
      <c r="BO15">
        <v>4.33</v>
      </c>
      <c r="BP15">
        <v>3.67</v>
      </c>
      <c r="BR15">
        <v>1532.72</v>
      </c>
      <c r="BS15">
        <v>1506.61</v>
      </c>
      <c r="BT15">
        <v>1084.53</v>
      </c>
      <c r="BV15">
        <v>204.51</v>
      </c>
      <c r="BW15">
        <v>240.35</v>
      </c>
      <c r="BX15">
        <v>212.31</v>
      </c>
      <c r="BZ15">
        <v>8.67</v>
      </c>
      <c r="CA15">
        <v>7.78</v>
      </c>
      <c r="CB15">
        <v>6.22</v>
      </c>
      <c r="CD15">
        <v>26</v>
      </c>
      <c r="CE15">
        <v>27</v>
      </c>
      <c r="CF15">
        <v>67</v>
      </c>
      <c r="CH15">
        <v>1.1000000000000001</v>
      </c>
      <c r="CI15">
        <v>1.2</v>
      </c>
      <c r="CJ15">
        <v>1.3</v>
      </c>
      <c r="CL15">
        <v>10.4</v>
      </c>
      <c r="CM15">
        <v>8.6999999999999993</v>
      </c>
      <c r="CN15">
        <v>7.1</v>
      </c>
      <c r="CP15">
        <v>0.79</v>
      </c>
      <c r="CQ15">
        <v>1.18</v>
      </c>
      <c r="CR15">
        <v>10.4</v>
      </c>
      <c r="CT15">
        <v>20</v>
      </c>
      <c r="CU15">
        <v>18</v>
      </c>
      <c r="CV15">
        <v>24</v>
      </c>
      <c r="CX15">
        <v>313</v>
      </c>
      <c r="CY15">
        <v>299</v>
      </c>
      <c r="CZ15">
        <v>199</v>
      </c>
      <c r="DB15">
        <v>2.1</v>
      </c>
      <c r="DC15">
        <v>2.27</v>
      </c>
      <c r="DF15">
        <v>294.8</v>
      </c>
      <c r="DG15">
        <v>253.1</v>
      </c>
      <c r="DJ15">
        <v>1689</v>
      </c>
      <c r="DK15">
        <v>1409</v>
      </c>
      <c r="DN15">
        <v>305.60000000000002</v>
      </c>
      <c r="DO15">
        <v>307.10000000000002</v>
      </c>
      <c r="DR15">
        <v>1661</v>
      </c>
      <c r="DS15">
        <v>1568</v>
      </c>
      <c r="DV15">
        <v>322.89999999999998</v>
      </c>
      <c r="DW15">
        <v>258.8</v>
      </c>
      <c r="DZ15">
        <v>1973</v>
      </c>
      <c r="EA15">
        <v>1743</v>
      </c>
    </row>
    <row r="16" spans="1:133">
      <c r="A16" s="2">
        <v>236</v>
      </c>
      <c r="B16">
        <v>8.9</v>
      </c>
      <c r="D16">
        <v>8.3000000000000007</v>
      </c>
      <c r="E16">
        <v>7.6</v>
      </c>
      <c r="F16">
        <v>5.3</v>
      </c>
      <c r="H16">
        <v>10.199999999999999</v>
      </c>
      <c r="I16">
        <v>13.4</v>
      </c>
      <c r="J16">
        <v>0.42</v>
      </c>
      <c r="L16">
        <v>0.4</v>
      </c>
      <c r="M16">
        <v>0.36</v>
      </c>
      <c r="N16">
        <v>2.4</v>
      </c>
      <c r="P16">
        <v>73.099999999999994</v>
      </c>
      <c r="Q16">
        <v>201.8</v>
      </c>
      <c r="R16">
        <v>52</v>
      </c>
      <c r="S16">
        <v>55</v>
      </c>
      <c r="T16">
        <v>59</v>
      </c>
      <c r="U16">
        <v>64</v>
      </c>
      <c r="V16">
        <v>64</v>
      </c>
      <c r="W16">
        <v>66</v>
      </c>
      <c r="X16">
        <v>61</v>
      </c>
      <c r="Y16">
        <v>56</v>
      </c>
      <c r="Z16">
        <v>22</v>
      </c>
      <c r="AA16">
        <v>19</v>
      </c>
      <c r="AB16">
        <v>20</v>
      </c>
      <c r="AC16">
        <v>22</v>
      </c>
      <c r="AD16">
        <v>64</v>
      </c>
      <c r="AE16">
        <v>67</v>
      </c>
      <c r="AF16">
        <v>82</v>
      </c>
      <c r="AG16">
        <v>91</v>
      </c>
      <c r="AH16">
        <v>68</v>
      </c>
      <c r="AI16">
        <v>68</v>
      </c>
      <c r="AJ16">
        <v>68</v>
      </c>
      <c r="AK16">
        <v>71</v>
      </c>
      <c r="AL16">
        <v>165</v>
      </c>
      <c r="AM16">
        <v>176</v>
      </c>
      <c r="AN16">
        <v>176</v>
      </c>
      <c r="AO16">
        <v>189</v>
      </c>
      <c r="AP16">
        <v>65</v>
      </c>
      <c r="AQ16">
        <v>61</v>
      </c>
      <c r="AR16">
        <v>57</v>
      </c>
      <c r="AS16">
        <v>60</v>
      </c>
      <c r="AT16">
        <v>19</v>
      </c>
      <c r="AU16">
        <v>19</v>
      </c>
      <c r="AV16">
        <v>22</v>
      </c>
      <c r="AW16">
        <v>20</v>
      </c>
      <c r="AX16">
        <v>202</v>
      </c>
      <c r="AY16">
        <v>208</v>
      </c>
      <c r="AZ16">
        <v>199</v>
      </c>
      <c r="BA16">
        <v>217</v>
      </c>
      <c r="BB16">
        <v>64</v>
      </c>
      <c r="BC16">
        <v>63</v>
      </c>
      <c r="BD16">
        <v>65</v>
      </c>
      <c r="BE16">
        <v>67</v>
      </c>
      <c r="BF16">
        <v>23</v>
      </c>
      <c r="BG16">
        <v>22</v>
      </c>
      <c r="BH16">
        <v>27</v>
      </c>
      <c r="BI16">
        <v>34</v>
      </c>
      <c r="BJ16">
        <v>167</v>
      </c>
      <c r="BK16">
        <v>170</v>
      </c>
      <c r="BL16">
        <v>188</v>
      </c>
      <c r="BM16">
        <v>180</v>
      </c>
      <c r="BN16">
        <v>4.67</v>
      </c>
      <c r="BO16">
        <v>4.1100000000000003</v>
      </c>
      <c r="BP16">
        <v>5.28</v>
      </c>
      <c r="BQ16">
        <v>6.17</v>
      </c>
      <c r="BR16">
        <v>1009.74</v>
      </c>
      <c r="BS16">
        <v>981.63</v>
      </c>
      <c r="BT16">
        <v>687.71</v>
      </c>
      <c r="BU16">
        <v>684.59</v>
      </c>
      <c r="BV16">
        <v>118.69</v>
      </c>
      <c r="BW16">
        <v>117.94</v>
      </c>
      <c r="BX16">
        <v>75.14</v>
      </c>
      <c r="BY16">
        <v>88.85</v>
      </c>
      <c r="BZ16">
        <v>9.56</v>
      </c>
      <c r="CA16">
        <v>8.44</v>
      </c>
      <c r="CB16">
        <v>9.84</v>
      </c>
      <c r="CC16">
        <v>10.07</v>
      </c>
      <c r="CD16">
        <v>26</v>
      </c>
      <c r="CE16">
        <v>28</v>
      </c>
      <c r="CF16">
        <v>29</v>
      </c>
      <c r="CG16">
        <v>35</v>
      </c>
      <c r="CH16">
        <v>1</v>
      </c>
      <c r="CI16">
        <v>1.1000000000000001</v>
      </c>
      <c r="CJ16">
        <v>1.1000000000000001</v>
      </c>
      <c r="CK16">
        <v>1.2</v>
      </c>
      <c r="CL16">
        <v>13.1</v>
      </c>
      <c r="CM16">
        <v>11.1</v>
      </c>
      <c r="CN16">
        <v>15.3</v>
      </c>
      <c r="CO16">
        <v>19.600000000000001</v>
      </c>
      <c r="CP16">
        <v>0.4</v>
      </c>
      <c r="CQ16">
        <v>0.39</v>
      </c>
      <c r="CR16">
        <v>0.63</v>
      </c>
      <c r="CS16">
        <v>0.57999999999999996</v>
      </c>
      <c r="CT16">
        <v>18</v>
      </c>
      <c r="CU16">
        <v>18</v>
      </c>
      <c r="CV16">
        <v>17</v>
      </c>
      <c r="CW16">
        <v>16</v>
      </c>
      <c r="CX16">
        <v>218</v>
      </c>
      <c r="CY16">
        <v>198</v>
      </c>
      <c r="CZ16">
        <v>219</v>
      </c>
      <c r="DA16">
        <v>213</v>
      </c>
      <c r="DB16">
        <v>1.69</v>
      </c>
      <c r="DC16">
        <v>1.55</v>
      </c>
      <c r="DD16">
        <v>2.08</v>
      </c>
      <c r="DE16">
        <v>2.4700000000000002</v>
      </c>
      <c r="DF16">
        <v>144.4</v>
      </c>
      <c r="DG16">
        <v>138.4</v>
      </c>
      <c r="DH16">
        <v>218.3</v>
      </c>
      <c r="DI16">
        <v>161.6</v>
      </c>
      <c r="DJ16">
        <v>761</v>
      </c>
      <c r="DK16">
        <v>643</v>
      </c>
      <c r="DL16">
        <v>1111</v>
      </c>
      <c r="DM16">
        <v>903</v>
      </c>
      <c r="DN16">
        <v>123</v>
      </c>
      <c r="DO16">
        <v>113.3</v>
      </c>
      <c r="DP16">
        <v>250.9</v>
      </c>
      <c r="DQ16">
        <v>140.30000000000001</v>
      </c>
      <c r="DR16">
        <v>623</v>
      </c>
      <c r="DS16">
        <v>430</v>
      </c>
      <c r="DT16">
        <v>1178</v>
      </c>
      <c r="DU16">
        <v>730</v>
      </c>
      <c r="DV16">
        <v>219</v>
      </c>
      <c r="DW16">
        <v>171.4</v>
      </c>
      <c r="DX16">
        <v>270</v>
      </c>
      <c r="DY16">
        <v>196.5</v>
      </c>
      <c r="DZ16">
        <v>1267</v>
      </c>
      <c r="EA16">
        <v>983</v>
      </c>
      <c r="EB16">
        <v>1597</v>
      </c>
      <c r="EC16">
        <v>1347</v>
      </c>
    </row>
    <row r="17" spans="1:133">
      <c r="A17" s="2">
        <v>237</v>
      </c>
      <c r="B17">
        <v>7.8</v>
      </c>
      <c r="D17">
        <v>7.2</v>
      </c>
      <c r="F17">
        <v>6.5</v>
      </c>
      <c r="H17">
        <v>10.7</v>
      </c>
      <c r="I17">
        <v>7.5</v>
      </c>
      <c r="J17">
        <v>0.37</v>
      </c>
      <c r="L17">
        <v>0.35</v>
      </c>
      <c r="N17">
        <v>2.8</v>
      </c>
      <c r="P17">
        <v>68.5</v>
      </c>
      <c r="Q17">
        <v>146.80000000000001</v>
      </c>
      <c r="R17">
        <v>64</v>
      </c>
      <c r="S17">
        <v>57</v>
      </c>
      <c r="T17">
        <v>60</v>
      </c>
      <c r="U17">
        <v>69</v>
      </c>
      <c r="V17">
        <v>50</v>
      </c>
      <c r="W17">
        <v>71</v>
      </c>
      <c r="X17">
        <v>50</v>
      </c>
      <c r="Y17">
        <v>42</v>
      </c>
      <c r="Z17">
        <v>25</v>
      </c>
      <c r="AA17">
        <v>17</v>
      </c>
      <c r="AB17">
        <v>26</v>
      </c>
      <c r="AC17">
        <v>31</v>
      </c>
      <c r="AD17">
        <v>80</v>
      </c>
      <c r="AE17">
        <v>61</v>
      </c>
      <c r="AF17">
        <v>67</v>
      </c>
      <c r="AG17">
        <v>76</v>
      </c>
      <c r="AH17">
        <v>72</v>
      </c>
      <c r="AI17">
        <v>70</v>
      </c>
      <c r="AJ17">
        <v>73</v>
      </c>
      <c r="AK17">
        <v>75</v>
      </c>
      <c r="AL17">
        <v>227</v>
      </c>
      <c r="AM17">
        <v>182</v>
      </c>
      <c r="AN17">
        <v>193</v>
      </c>
      <c r="AO17">
        <v>197</v>
      </c>
      <c r="AP17">
        <v>52</v>
      </c>
      <c r="AQ17">
        <v>54</v>
      </c>
      <c r="AR17">
        <v>49</v>
      </c>
      <c r="AS17">
        <v>45</v>
      </c>
      <c r="AT17">
        <v>23</v>
      </c>
      <c r="AU17">
        <v>24</v>
      </c>
      <c r="AV17">
        <v>25</v>
      </c>
      <c r="AW17">
        <v>28</v>
      </c>
      <c r="AX17">
        <v>260</v>
      </c>
      <c r="AY17">
        <v>199</v>
      </c>
      <c r="AZ17">
        <v>220</v>
      </c>
      <c r="BA17">
        <v>223</v>
      </c>
      <c r="BB17">
        <v>66</v>
      </c>
      <c r="BC17">
        <v>67</v>
      </c>
      <c r="BD17">
        <v>69</v>
      </c>
      <c r="BE17">
        <v>71</v>
      </c>
      <c r="BF17">
        <v>28</v>
      </c>
      <c r="BG17">
        <v>19</v>
      </c>
      <c r="BH17">
        <v>31</v>
      </c>
      <c r="BI17">
        <v>34</v>
      </c>
      <c r="BJ17">
        <v>213</v>
      </c>
      <c r="BK17">
        <v>177</v>
      </c>
      <c r="BL17">
        <v>192</v>
      </c>
      <c r="BM17">
        <v>185</v>
      </c>
      <c r="BN17">
        <v>3.67</v>
      </c>
      <c r="BO17">
        <v>4.1100000000000003</v>
      </c>
      <c r="BP17">
        <v>5.67</v>
      </c>
      <c r="BQ17">
        <v>5</v>
      </c>
      <c r="BR17">
        <v>1298.75</v>
      </c>
      <c r="BS17">
        <v>1734.23</v>
      </c>
      <c r="BT17">
        <v>889.38</v>
      </c>
      <c r="BU17">
        <v>1297.93</v>
      </c>
      <c r="BV17">
        <v>222.87</v>
      </c>
      <c r="BW17">
        <v>300.2</v>
      </c>
      <c r="BX17">
        <v>147.11000000000001</v>
      </c>
      <c r="BY17">
        <v>273.36</v>
      </c>
      <c r="BZ17">
        <v>7</v>
      </c>
      <c r="CA17">
        <v>6.33</v>
      </c>
      <c r="CB17">
        <v>8.89</v>
      </c>
      <c r="CC17">
        <v>7.33</v>
      </c>
      <c r="CD17">
        <v>35</v>
      </c>
      <c r="CE17">
        <v>32</v>
      </c>
      <c r="CF17">
        <v>37</v>
      </c>
      <c r="CG17">
        <v>39</v>
      </c>
      <c r="CH17">
        <v>1</v>
      </c>
      <c r="CI17">
        <v>1.1000000000000001</v>
      </c>
      <c r="CJ17">
        <v>1.1000000000000001</v>
      </c>
      <c r="CK17">
        <v>1.2</v>
      </c>
      <c r="CL17">
        <v>13.1</v>
      </c>
      <c r="CM17">
        <v>10.4</v>
      </c>
      <c r="CN17">
        <v>14.4</v>
      </c>
      <c r="CO17">
        <v>18.8</v>
      </c>
      <c r="CP17">
        <v>0.36</v>
      </c>
      <c r="CQ17">
        <v>0.25</v>
      </c>
      <c r="CR17">
        <v>0.45</v>
      </c>
      <c r="CS17">
        <v>1.4</v>
      </c>
      <c r="CT17">
        <v>17</v>
      </c>
      <c r="CU17">
        <v>17</v>
      </c>
      <c r="CV17">
        <v>17</v>
      </c>
      <c r="CW17">
        <v>16</v>
      </c>
      <c r="CX17">
        <v>280</v>
      </c>
      <c r="CY17">
        <v>219</v>
      </c>
      <c r="CZ17">
        <v>269</v>
      </c>
      <c r="DA17">
        <v>290</v>
      </c>
      <c r="DB17">
        <v>0.48</v>
      </c>
      <c r="DC17">
        <v>1.18</v>
      </c>
      <c r="DD17">
        <v>1.21</v>
      </c>
      <c r="DE17">
        <v>1.49</v>
      </c>
      <c r="DF17">
        <v>189.8</v>
      </c>
      <c r="DG17">
        <v>139.9</v>
      </c>
      <c r="DH17">
        <v>183.8</v>
      </c>
      <c r="DI17">
        <v>146.30000000000001</v>
      </c>
      <c r="DJ17">
        <v>1095</v>
      </c>
      <c r="DK17">
        <v>753</v>
      </c>
      <c r="DL17">
        <v>1019</v>
      </c>
      <c r="DM17">
        <v>825</v>
      </c>
      <c r="DN17">
        <v>182.3</v>
      </c>
      <c r="DO17">
        <v>198.4</v>
      </c>
      <c r="DP17">
        <v>251.3</v>
      </c>
      <c r="DQ17">
        <v>187.1</v>
      </c>
      <c r="DR17">
        <v>965</v>
      </c>
      <c r="DS17">
        <v>831</v>
      </c>
      <c r="DT17">
        <v>1198</v>
      </c>
      <c r="DU17">
        <v>958</v>
      </c>
      <c r="DV17">
        <v>221.6</v>
      </c>
      <c r="DW17">
        <v>257.60000000000002</v>
      </c>
      <c r="DX17">
        <v>243.8</v>
      </c>
      <c r="DY17">
        <v>204.8</v>
      </c>
      <c r="DZ17">
        <v>1319</v>
      </c>
      <c r="EA17">
        <v>1441</v>
      </c>
      <c r="EB17">
        <v>1524</v>
      </c>
      <c r="EC17">
        <v>1256</v>
      </c>
    </row>
    <row r="18" spans="1:133">
      <c r="A18" s="2">
        <v>240</v>
      </c>
      <c r="B18">
        <v>6.5</v>
      </c>
      <c r="E18">
        <v>6</v>
      </c>
      <c r="F18">
        <v>7.5</v>
      </c>
      <c r="I18">
        <v>8.6</v>
      </c>
      <c r="J18">
        <v>0.33</v>
      </c>
      <c r="M18">
        <v>0.3</v>
      </c>
      <c r="N18">
        <v>32.9</v>
      </c>
      <c r="Q18">
        <v>195.7</v>
      </c>
      <c r="R18">
        <v>73</v>
      </c>
      <c r="S18">
        <v>42</v>
      </c>
      <c r="T18">
        <v>47</v>
      </c>
      <c r="U18">
        <v>56</v>
      </c>
      <c r="V18">
        <v>47</v>
      </c>
      <c r="W18">
        <v>66</v>
      </c>
      <c r="X18">
        <v>50</v>
      </c>
      <c r="Y18">
        <v>45</v>
      </c>
      <c r="Z18">
        <v>24</v>
      </c>
      <c r="AA18">
        <v>25</v>
      </c>
      <c r="AB18">
        <v>25</v>
      </c>
      <c r="AC18">
        <v>28</v>
      </c>
      <c r="AD18">
        <v>87</v>
      </c>
      <c r="AE18">
        <v>79</v>
      </c>
      <c r="AF18">
        <v>85</v>
      </c>
      <c r="AG18">
        <v>85</v>
      </c>
      <c r="AH18">
        <v>72</v>
      </c>
      <c r="AI18">
        <v>73</v>
      </c>
      <c r="AJ18">
        <v>74</v>
      </c>
      <c r="AK18">
        <v>75</v>
      </c>
      <c r="AL18">
        <v>213</v>
      </c>
      <c r="AM18">
        <v>193</v>
      </c>
      <c r="AN18">
        <v>205</v>
      </c>
      <c r="AO18">
        <v>192</v>
      </c>
      <c r="AP18">
        <v>48</v>
      </c>
      <c r="AQ18">
        <v>47</v>
      </c>
      <c r="AR18">
        <v>47</v>
      </c>
      <c r="AS18">
        <v>42</v>
      </c>
      <c r="AT18">
        <v>25</v>
      </c>
      <c r="AU18">
        <v>25</v>
      </c>
      <c r="AV18">
        <v>26</v>
      </c>
      <c r="AW18">
        <v>29</v>
      </c>
      <c r="AX18">
        <v>239</v>
      </c>
      <c r="AY18">
        <v>217</v>
      </c>
      <c r="AZ18">
        <v>232</v>
      </c>
      <c r="BA18">
        <v>217</v>
      </c>
      <c r="BB18">
        <v>70</v>
      </c>
      <c r="BC18">
        <v>68</v>
      </c>
      <c r="BD18">
        <v>68</v>
      </c>
      <c r="BE18">
        <v>71</v>
      </c>
      <c r="BF18">
        <v>25</v>
      </c>
      <c r="BG18">
        <v>23</v>
      </c>
      <c r="BH18">
        <v>30</v>
      </c>
      <c r="BI18">
        <v>34</v>
      </c>
      <c r="BJ18">
        <v>186</v>
      </c>
      <c r="BK18">
        <v>158</v>
      </c>
      <c r="BL18">
        <v>223</v>
      </c>
      <c r="BM18">
        <v>191</v>
      </c>
      <c r="BN18">
        <v>3.33</v>
      </c>
      <c r="BO18">
        <v>2.78</v>
      </c>
      <c r="BP18">
        <v>9.64</v>
      </c>
      <c r="BQ18">
        <v>5.67</v>
      </c>
      <c r="BR18">
        <v>1108.04</v>
      </c>
      <c r="BS18">
        <v>1752</v>
      </c>
      <c r="BT18">
        <v>-1</v>
      </c>
      <c r="BU18">
        <v>1061.75</v>
      </c>
      <c r="BV18">
        <v>236.41</v>
      </c>
      <c r="BW18">
        <v>286.08</v>
      </c>
      <c r="BX18">
        <v>3.99</v>
      </c>
      <c r="BY18">
        <v>173.81</v>
      </c>
      <c r="BZ18">
        <v>6</v>
      </c>
      <c r="CA18">
        <v>4.78</v>
      </c>
      <c r="CB18">
        <v>37.36</v>
      </c>
      <c r="CC18">
        <v>8.7799999999999994</v>
      </c>
      <c r="CD18">
        <v>41</v>
      </c>
      <c r="CE18">
        <v>43</v>
      </c>
      <c r="CF18">
        <v>48</v>
      </c>
      <c r="CG18">
        <v>45</v>
      </c>
      <c r="CH18">
        <v>1.1000000000000001</v>
      </c>
      <c r="CI18">
        <v>1.2</v>
      </c>
      <c r="CJ18">
        <v>1.4</v>
      </c>
      <c r="CK18">
        <v>1.2</v>
      </c>
      <c r="CL18">
        <v>12.1</v>
      </c>
      <c r="CM18">
        <v>9.9</v>
      </c>
      <c r="CN18">
        <v>12.8</v>
      </c>
      <c r="CO18">
        <v>15.1</v>
      </c>
      <c r="CP18">
        <v>4.7</v>
      </c>
      <c r="CQ18">
        <v>3.1</v>
      </c>
      <c r="CR18">
        <v>2.1</v>
      </c>
      <c r="CS18">
        <v>1.7</v>
      </c>
      <c r="CT18">
        <v>18</v>
      </c>
      <c r="CU18">
        <v>18</v>
      </c>
      <c r="CV18">
        <v>18</v>
      </c>
      <c r="CW18">
        <v>18</v>
      </c>
      <c r="CX18">
        <v>292</v>
      </c>
      <c r="CY18">
        <v>250</v>
      </c>
      <c r="CZ18">
        <v>289</v>
      </c>
      <c r="DA18">
        <v>310</v>
      </c>
      <c r="DB18">
        <v>1.36</v>
      </c>
      <c r="DC18">
        <v>1.33</v>
      </c>
      <c r="DD18">
        <v>1.43</v>
      </c>
      <c r="DE18">
        <v>1.85</v>
      </c>
      <c r="DF18">
        <v>205.1</v>
      </c>
      <c r="DG18">
        <v>205.9</v>
      </c>
      <c r="DH18">
        <v>169.1</v>
      </c>
      <c r="DI18">
        <v>202.1</v>
      </c>
      <c r="DJ18">
        <v>1232</v>
      </c>
      <c r="DK18">
        <v>1118</v>
      </c>
      <c r="DL18">
        <v>1004</v>
      </c>
      <c r="DM18">
        <v>1204</v>
      </c>
      <c r="DN18">
        <v>182.3</v>
      </c>
      <c r="DO18">
        <v>237.4</v>
      </c>
      <c r="DP18">
        <v>202.5</v>
      </c>
      <c r="DQ18">
        <v>184.1</v>
      </c>
      <c r="DR18">
        <v>1004</v>
      </c>
      <c r="DS18">
        <v>1121</v>
      </c>
      <c r="DT18">
        <v>1102</v>
      </c>
      <c r="DU18">
        <v>1043</v>
      </c>
      <c r="DV18">
        <v>222.4</v>
      </c>
      <c r="DW18">
        <v>295.5</v>
      </c>
      <c r="DX18">
        <v>204.8</v>
      </c>
      <c r="DY18">
        <v>250.5</v>
      </c>
      <c r="DZ18">
        <v>1371</v>
      </c>
      <c r="EA18">
        <v>1724</v>
      </c>
      <c r="EB18">
        <v>1245</v>
      </c>
      <c r="EC18">
        <v>1520</v>
      </c>
    </row>
    <row r="19" spans="1:133">
      <c r="A19" s="2">
        <v>242</v>
      </c>
      <c r="B19">
        <v>9.1</v>
      </c>
      <c r="D19">
        <v>8.1</v>
      </c>
      <c r="F19">
        <v>7.7</v>
      </c>
      <c r="H19">
        <v>9.5</v>
      </c>
      <c r="J19">
        <v>0.43</v>
      </c>
      <c r="L19">
        <v>0.39</v>
      </c>
      <c r="N19">
        <v>0.7</v>
      </c>
      <c r="P19">
        <v>20.399999999999999</v>
      </c>
      <c r="R19">
        <v>72</v>
      </c>
      <c r="S19">
        <v>56</v>
      </c>
      <c r="T19">
        <v>58</v>
      </c>
      <c r="U19">
        <v>74</v>
      </c>
      <c r="V19">
        <v>70</v>
      </c>
      <c r="W19">
        <v>81</v>
      </c>
      <c r="X19">
        <v>81</v>
      </c>
      <c r="Y19">
        <v>74</v>
      </c>
      <c r="Z19">
        <v>17</v>
      </c>
      <c r="AA19">
        <v>15</v>
      </c>
      <c r="AB19">
        <v>16</v>
      </c>
      <c r="AC19">
        <v>17</v>
      </c>
      <c r="AD19">
        <v>119</v>
      </c>
      <c r="AE19">
        <v>118</v>
      </c>
      <c r="AF19">
        <v>109</v>
      </c>
      <c r="AG19">
        <v>113</v>
      </c>
      <c r="AH19">
        <v>64</v>
      </c>
      <c r="AI19">
        <v>63</v>
      </c>
      <c r="AJ19">
        <v>64</v>
      </c>
      <c r="AK19">
        <v>66</v>
      </c>
      <c r="AL19">
        <v>155</v>
      </c>
      <c r="AM19">
        <v>150</v>
      </c>
      <c r="AN19">
        <v>149</v>
      </c>
      <c r="AO19">
        <v>160</v>
      </c>
      <c r="AP19">
        <v>71</v>
      </c>
      <c r="AQ19">
        <v>70</v>
      </c>
      <c r="AR19">
        <v>68</v>
      </c>
      <c r="AS19">
        <v>73</v>
      </c>
      <c r="AT19">
        <v>17</v>
      </c>
      <c r="AU19">
        <v>18</v>
      </c>
      <c r="AV19">
        <v>18</v>
      </c>
      <c r="AW19">
        <v>16</v>
      </c>
      <c r="AX19">
        <v>178</v>
      </c>
      <c r="AY19">
        <v>175</v>
      </c>
      <c r="AZ19">
        <v>181</v>
      </c>
      <c r="BA19">
        <v>190</v>
      </c>
      <c r="BB19">
        <v>61</v>
      </c>
      <c r="BC19">
        <v>60</v>
      </c>
      <c r="BD19">
        <v>63</v>
      </c>
      <c r="BE19">
        <v>63</v>
      </c>
      <c r="BF19">
        <v>18</v>
      </c>
      <c r="BG19">
        <v>15</v>
      </c>
      <c r="BH19">
        <v>16</v>
      </c>
      <c r="BI19">
        <v>20</v>
      </c>
      <c r="BJ19">
        <v>163</v>
      </c>
      <c r="BK19">
        <v>145</v>
      </c>
      <c r="BL19">
        <v>151</v>
      </c>
      <c r="BM19">
        <v>152</v>
      </c>
      <c r="BN19">
        <v>2.89</v>
      </c>
      <c r="BO19">
        <v>2.33</v>
      </c>
      <c r="BP19">
        <v>2.85</v>
      </c>
      <c r="BQ19">
        <v>2.92</v>
      </c>
      <c r="BR19">
        <v>954.28</v>
      </c>
      <c r="BS19">
        <v>1165.46</v>
      </c>
      <c r="BT19">
        <v>930.02</v>
      </c>
      <c r="BU19">
        <v>1079.28</v>
      </c>
      <c r="BV19">
        <v>178.84</v>
      </c>
      <c r="BW19">
        <v>228.22</v>
      </c>
      <c r="BX19">
        <v>170.84</v>
      </c>
      <c r="BY19">
        <v>234.55</v>
      </c>
      <c r="BZ19">
        <v>6</v>
      </c>
      <c r="CA19">
        <v>4.8899999999999997</v>
      </c>
      <c r="CB19">
        <v>6.08</v>
      </c>
      <c r="CC19">
        <v>5.26</v>
      </c>
      <c r="CD19">
        <v>27</v>
      </c>
      <c r="CE19">
        <v>27</v>
      </c>
      <c r="CF19">
        <v>28</v>
      </c>
      <c r="CG19">
        <v>29</v>
      </c>
      <c r="CH19">
        <v>1.1000000000000001</v>
      </c>
      <c r="CI19">
        <v>1.1000000000000001</v>
      </c>
      <c r="CJ19">
        <v>1.3</v>
      </c>
      <c r="CK19">
        <v>1.2</v>
      </c>
      <c r="CL19">
        <v>9.1</v>
      </c>
      <c r="CM19">
        <v>7.5</v>
      </c>
      <c r="CN19">
        <v>8.6</v>
      </c>
      <c r="CO19">
        <v>12.8</v>
      </c>
      <c r="CP19">
        <v>1.3</v>
      </c>
      <c r="CQ19">
        <v>1.3</v>
      </c>
      <c r="CR19">
        <v>1.7</v>
      </c>
      <c r="CS19">
        <v>1.6</v>
      </c>
      <c r="CT19">
        <v>17</v>
      </c>
      <c r="CU19">
        <v>18</v>
      </c>
      <c r="CV19">
        <v>17</v>
      </c>
      <c r="CW19">
        <v>16</v>
      </c>
      <c r="CX19">
        <v>210</v>
      </c>
      <c r="CY19">
        <v>202</v>
      </c>
      <c r="CZ19">
        <v>193</v>
      </c>
      <c r="DA19">
        <v>199</v>
      </c>
      <c r="DB19">
        <v>1.29</v>
      </c>
      <c r="DC19">
        <v>1.21</v>
      </c>
      <c r="DD19">
        <v>1.44</v>
      </c>
      <c r="DE19">
        <v>1.82</v>
      </c>
      <c r="DF19">
        <v>177.8</v>
      </c>
      <c r="DG19">
        <v>172.5</v>
      </c>
      <c r="DH19">
        <v>157.9</v>
      </c>
      <c r="DI19">
        <v>173.3</v>
      </c>
      <c r="DJ19">
        <v>939</v>
      </c>
      <c r="DK19">
        <v>975</v>
      </c>
      <c r="DL19">
        <v>859</v>
      </c>
      <c r="DM19">
        <v>1000</v>
      </c>
      <c r="DN19">
        <v>191.3</v>
      </c>
      <c r="DO19">
        <v>211.9</v>
      </c>
      <c r="DP19">
        <v>200.6</v>
      </c>
      <c r="DQ19">
        <v>202.9</v>
      </c>
      <c r="DR19">
        <v>968</v>
      </c>
      <c r="DS19">
        <v>1079</v>
      </c>
      <c r="DT19">
        <v>1032</v>
      </c>
      <c r="DU19">
        <v>1108</v>
      </c>
      <c r="DV19">
        <v>277.10000000000002</v>
      </c>
      <c r="DW19">
        <v>222</v>
      </c>
      <c r="DX19">
        <v>211.9</v>
      </c>
      <c r="DY19">
        <v>243.8</v>
      </c>
      <c r="DZ19">
        <v>1654</v>
      </c>
      <c r="EA19">
        <v>1359</v>
      </c>
      <c r="EB19">
        <v>1299</v>
      </c>
      <c r="EC19">
        <v>1579</v>
      </c>
    </row>
    <row r="20" spans="1:133">
      <c r="A20" s="2">
        <v>243</v>
      </c>
      <c r="B20">
        <v>8.6</v>
      </c>
      <c r="D20">
        <v>7.5</v>
      </c>
      <c r="E20">
        <v>7.6</v>
      </c>
      <c r="F20">
        <v>8.1</v>
      </c>
      <c r="J20">
        <v>0.42</v>
      </c>
      <c r="L20">
        <v>0.36</v>
      </c>
      <c r="M20">
        <v>0.38</v>
      </c>
      <c r="N20">
        <v>1.8</v>
      </c>
      <c r="R20">
        <v>54</v>
      </c>
      <c r="S20">
        <v>57</v>
      </c>
      <c r="T20">
        <v>56</v>
      </c>
      <c r="U20">
        <v>58</v>
      </c>
      <c r="V20">
        <v>51</v>
      </c>
      <c r="W20">
        <v>55</v>
      </c>
      <c r="X20">
        <v>55</v>
      </c>
      <c r="Y20">
        <v>54</v>
      </c>
      <c r="Z20">
        <v>24</v>
      </c>
      <c r="AA20">
        <v>23</v>
      </c>
      <c r="AB20">
        <v>23</v>
      </c>
      <c r="AC20">
        <v>22</v>
      </c>
      <c r="AD20">
        <v>91</v>
      </c>
      <c r="AE20">
        <v>90</v>
      </c>
      <c r="AF20">
        <v>101</v>
      </c>
      <c r="AG20">
        <v>100</v>
      </c>
      <c r="AH20">
        <v>71</v>
      </c>
      <c r="AI20">
        <v>69</v>
      </c>
      <c r="AJ20">
        <v>70</v>
      </c>
      <c r="AK20">
        <v>71</v>
      </c>
      <c r="AL20">
        <v>169</v>
      </c>
      <c r="AM20">
        <v>173</v>
      </c>
      <c r="AN20">
        <v>158</v>
      </c>
      <c r="AO20">
        <v>157</v>
      </c>
      <c r="AP20">
        <v>53</v>
      </c>
      <c r="AQ20">
        <v>56</v>
      </c>
      <c r="AR20">
        <v>54</v>
      </c>
      <c r="AS20">
        <v>50</v>
      </c>
      <c r="AT20">
        <v>24</v>
      </c>
      <c r="AU20">
        <v>22</v>
      </c>
      <c r="AV20">
        <v>23</v>
      </c>
      <c r="AW20">
        <v>24</v>
      </c>
      <c r="AX20">
        <v>199</v>
      </c>
      <c r="AY20">
        <v>196</v>
      </c>
      <c r="AZ20">
        <v>175</v>
      </c>
      <c r="BA20">
        <v>175</v>
      </c>
      <c r="BB20">
        <v>64</v>
      </c>
      <c r="BC20">
        <v>66</v>
      </c>
      <c r="BD20">
        <v>66</v>
      </c>
      <c r="BE20">
        <v>69</v>
      </c>
      <c r="BF20">
        <v>19</v>
      </c>
      <c r="BG20">
        <v>16</v>
      </c>
      <c r="BH20">
        <v>27</v>
      </c>
      <c r="BI20">
        <v>27</v>
      </c>
      <c r="BJ20">
        <v>172</v>
      </c>
      <c r="BK20">
        <v>166</v>
      </c>
      <c r="BL20">
        <v>158</v>
      </c>
      <c r="BM20">
        <v>154</v>
      </c>
      <c r="BN20">
        <v>3.33</v>
      </c>
      <c r="BO20">
        <v>3</v>
      </c>
      <c r="BP20">
        <v>4.41</v>
      </c>
      <c r="BQ20">
        <v>3.37</v>
      </c>
      <c r="BR20">
        <v>1394.5</v>
      </c>
      <c r="BS20">
        <v>1464.57</v>
      </c>
      <c r="BT20">
        <v>707.43</v>
      </c>
      <c r="BU20">
        <v>1367.2</v>
      </c>
      <c r="BV20">
        <v>210.5</v>
      </c>
      <c r="BW20">
        <v>242.24</v>
      </c>
      <c r="BX20">
        <v>67.7</v>
      </c>
      <c r="BY20">
        <v>248.52</v>
      </c>
      <c r="BZ20">
        <v>7.22</v>
      </c>
      <c r="CA20">
        <v>6.33</v>
      </c>
      <c r="CB20">
        <v>9.86</v>
      </c>
      <c r="CC20">
        <v>6.27</v>
      </c>
      <c r="CD20">
        <v>26</v>
      </c>
      <c r="CE20">
        <v>28</v>
      </c>
      <c r="CF20">
        <v>30</v>
      </c>
      <c r="CG20">
        <v>30</v>
      </c>
      <c r="CH20">
        <v>1</v>
      </c>
      <c r="CI20">
        <v>1</v>
      </c>
      <c r="CJ20">
        <v>1.1000000000000001</v>
      </c>
      <c r="CK20">
        <v>1</v>
      </c>
      <c r="CL20">
        <v>9.1999999999999993</v>
      </c>
      <c r="CM20">
        <v>7.7</v>
      </c>
      <c r="CN20">
        <v>9.8000000000000007</v>
      </c>
      <c r="CO20">
        <v>13.1</v>
      </c>
      <c r="CP20">
        <v>0.36</v>
      </c>
      <c r="CQ20">
        <v>0.46</v>
      </c>
      <c r="CR20">
        <v>0.56999999999999995</v>
      </c>
      <c r="CS20">
        <v>0.51</v>
      </c>
      <c r="CT20">
        <v>17</v>
      </c>
      <c r="CU20">
        <v>18</v>
      </c>
      <c r="CV20">
        <v>17</v>
      </c>
      <c r="CW20">
        <v>15</v>
      </c>
      <c r="CX20">
        <v>346</v>
      </c>
      <c r="CY20">
        <v>292</v>
      </c>
      <c r="CZ20">
        <v>299</v>
      </c>
      <c r="DA20">
        <v>293</v>
      </c>
      <c r="DB20">
        <v>1.23</v>
      </c>
      <c r="DC20">
        <v>1.31</v>
      </c>
      <c r="DD20">
        <v>1.99</v>
      </c>
      <c r="DE20">
        <v>2.3199999999999998</v>
      </c>
      <c r="DF20">
        <v>181.5</v>
      </c>
      <c r="DG20">
        <v>220.9</v>
      </c>
      <c r="DH20">
        <v>216.8</v>
      </c>
      <c r="DI20">
        <v>170.3</v>
      </c>
      <c r="DJ20">
        <v>1046</v>
      </c>
      <c r="DK20">
        <v>1170</v>
      </c>
      <c r="DL20">
        <v>1212</v>
      </c>
      <c r="DM20">
        <v>985</v>
      </c>
      <c r="DN20">
        <v>168</v>
      </c>
      <c r="DO20">
        <v>200.6</v>
      </c>
      <c r="DP20">
        <v>202.5</v>
      </c>
      <c r="DQ20">
        <v>165</v>
      </c>
      <c r="DR20">
        <v>975</v>
      </c>
      <c r="DS20">
        <v>998</v>
      </c>
      <c r="DT20">
        <v>1094</v>
      </c>
      <c r="DU20">
        <v>911</v>
      </c>
      <c r="DV20">
        <v>202.9</v>
      </c>
      <c r="DW20">
        <v>307.10000000000002</v>
      </c>
      <c r="DX20">
        <v>224.6</v>
      </c>
      <c r="DY20">
        <v>214.1</v>
      </c>
      <c r="DZ20">
        <v>1309</v>
      </c>
      <c r="EA20">
        <v>2055</v>
      </c>
      <c r="EB20">
        <v>1462</v>
      </c>
      <c r="EC20">
        <v>1268</v>
      </c>
    </row>
    <row r="21" spans="1:133">
      <c r="A21" s="2">
        <v>247</v>
      </c>
      <c r="B21">
        <v>7.6</v>
      </c>
      <c r="D21">
        <v>6.7</v>
      </c>
      <c r="F21">
        <v>5.4</v>
      </c>
      <c r="H21">
        <v>8.8000000000000007</v>
      </c>
      <c r="J21">
        <v>0.37</v>
      </c>
      <c r="L21">
        <v>0.33</v>
      </c>
      <c r="N21">
        <v>0.6</v>
      </c>
      <c r="P21">
        <v>29.8</v>
      </c>
      <c r="R21">
        <v>67</v>
      </c>
      <c r="S21">
        <v>57</v>
      </c>
      <c r="T21">
        <v>61</v>
      </c>
      <c r="U21">
        <v>68</v>
      </c>
      <c r="V21">
        <v>56</v>
      </c>
      <c r="W21">
        <v>62</v>
      </c>
      <c r="X21">
        <v>62</v>
      </c>
      <c r="Y21">
        <v>52</v>
      </c>
      <c r="Z21">
        <v>22</v>
      </c>
      <c r="AA21">
        <v>19</v>
      </c>
      <c r="AB21">
        <v>20</v>
      </c>
      <c r="AC21">
        <v>22</v>
      </c>
      <c r="AD21">
        <v>115</v>
      </c>
      <c r="AE21">
        <v>101</v>
      </c>
      <c r="AF21">
        <v>109</v>
      </c>
      <c r="AG21">
        <v>103</v>
      </c>
      <c r="AH21">
        <v>69</v>
      </c>
      <c r="AI21">
        <v>66</v>
      </c>
      <c r="AJ21">
        <v>67</v>
      </c>
      <c r="AK21">
        <v>71</v>
      </c>
      <c r="AL21">
        <v>163</v>
      </c>
      <c r="AM21">
        <v>174</v>
      </c>
      <c r="AN21">
        <v>181</v>
      </c>
      <c r="AO21">
        <v>164</v>
      </c>
      <c r="AP21">
        <v>56</v>
      </c>
      <c r="AQ21">
        <v>56</v>
      </c>
      <c r="AR21">
        <v>61</v>
      </c>
      <c r="AS21">
        <v>50</v>
      </c>
      <c r="AT21">
        <v>22</v>
      </c>
      <c r="AU21">
        <v>22</v>
      </c>
      <c r="AV21">
        <v>20</v>
      </c>
      <c r="AW21">
        <v>24</v>
      </c>
      <c r="AX21">
        <v>181</v>
      </c>
      <c r="AY21">
        <v>199</v>
      </c>
      <c r="AZ21">
        <v>202</v>
      </c>
      <c r="BA21">
        <v>184</v>
      </c>
      <c r="BB21">
        <v>63</v>
      </c>
      <c r="BC21">
        <v>63</v>
      </c>
      <c r="BD21">
        <v>62</v>
      </c>
      <c r="BE21">
        <v>66</v>
      </c>
      <c r="BF21">
        <v>17</v>
      </c>
      <c r="BG21">
        <v>16</v>
      </c>
      <c r="BH21">
        <v>16</v>
      </c>
      <c r="BI21">
        <v>26</v>
      </c>
      <c r="BJ21">
        <v>175</v>
      </c>
      <c r="BK21">
        <v>181</v>
      </c>
      <c r="BL21">
        <v>171</v>
      </c>
      <c r="BM21">
        <v>172</v>
      </c>
      <c r="BN21">
        <v>3</v>
      </c>
      <c r="BO21">
        <v>2.44</v>
      </c>
      <c r="BP21">
        <v>2.5099999999999998</v>
      </c>
      <c r="BQ21">
        <v>3.04</v>
      </c>
      <c r="BR21">
        <v>1473.46</v>
      </c>
      <c r="BS21">
        <v>1553.43</v>
      </c>
      <c r="BT21">
        <v>1512.2</v>
      </c>
      <c r="BU21">
        <v>1385.96</v>
      </c>
      <c r="BV21">
        <v>291.7</v>
      </c>
      <c r="BW21">
        <v>307</v>
      </c>
      <c r="BX21">
        <v>313.42</v>
      </c>
      <c r="BY21">
        <v>296.92</v>
      </c>
      <c r="BZ21">
        <v>5.44</v>
      </c>
      <c r="CA21">
        <v>4.78</v>
      </c>
      <c r="CB21">
        <v>4.74</v>
      </c>
      <c r="CC21">
        <v>5.04</v>
      </c>
      <c r="CD21">
        <v>33</v>
      </c>
      <c r="CE21">
        <v>34</v>
      </c>
      <c r="CF21">
        <v>34</v>
      </c>
      <c r="CG21">
        <v>37</v>
      </c>
      <c r="CH21">
        <v>1.1000000000000001</v>
      </c>
      <c r="CI21">
        <v>1.1000000000000001</v>
      </c>
      <c r="CJ21">
        <v>1.2</v>
      </c>
      <c r="CK21">
        <v>1.1000000000000001</v>
      </c>
      <c r="CL21">
        <v>8.1999999999999993</v>
      </c>
      <c r="CM21">
        <v>7.1</v>
      </c>
      <c r="CN21">
        <v>8.4</v>
      </c>
      <c r="CO21">
        <v>12.9</v>
      </c>
      <c r="CP21">
        <v>1.3</v>
      </c>
      <c r="CQ21">
        <v>1.1000000000000001</v>
      </c>
      <c r="CR21">
        <v>1.1000000000000001</v>
      </c>
      <c r="CS21">
        <v>0.73</v>
      </c>
      <c r="CT21">
        <v>16</v>
      </c>
      <c r="CU21">
        <v>17</v>
      </c>
      <c r="CV21">
        <v>16</v>
      </c>
      <c r="CW21">
        <v>15</v>
      </c>
      <c r="CX21">
        <v>304</v>
      </c>
      <c r="CY21">
        <v>234</v>
      </c>
      <c r="CZ21">
        <v>231</v>
      </c>
      <c r="DA21">
        <v>229</v>
      </c>
      <c r="DB21">
        <v>1.33</v>
      </c>
      <c r="DC21">
        <v>1.3</v>
      </c>
      <c r="DD21">
        <v>1.72</v>
      </c>
      <c r="DE21">
        <v>1.87</v>
      </c>
      <c r="DF21">
        <v>174</v>
      </c>
      <c r="DG21">
        <v>168.8</v>
      </c>
      <c r="DH21">
        <v>198</v>
      </c>
      <c r="DI21">
        <v>208.5</v>
      </c>
      <c r="DJ21">
        <v>935</v>
      </c>
      <c r="DK21">
        <v>905</v>
      </c>
      <c r="DL21">
        <v>1111</v>
      </c>
      <c r="DM21">
        <v>1132</v>
      </c>
      <c r="DN21">
        <v>172.5</v>
      </c>
      <c r="DO21">
        <v>143.30000000000001</v>
      </c>
      <c r="DP21">
        <v>180.4</v>
      </c>
      <c r="DQ21">
        <v>221.6</v>
      </c>
      <c r="DR21">
        <v>860</v>
      </c>
      <c r="DS21">
        <v>634</v>
      </c>
      <c r="DT21">
        <v>884</v>
      </c>
      <c r="DU21">
        <v>1042</v>
      </c>
      <c r="DV21">
        <v>228</v>
      </c>
      <c r="DW21">
        <v>205.5</v>
      </c>
      <c r="DX21">
        <v>255.8</v>
      </c>
      <c r="DY21">
        <v>242.6</v>
      </c>
      <c r="DZ21">
        <v>1333</v>
      </c>
      <c r="EA21">
        <v>1214</v>
      </c>
      <c r="EB21">
        <v>1451</v>
      </c>
      <c r="EC21">
        <v>1439</v>
      </c>
    </row>
    <row r="22" spans="1:133">
      <c r="A22" s="2">
        <v>248</v>
      </c>
      <c r="B22">
        <v>8</v>
      </c>
      <c r="E22">
        <v>7.2</v>
      </c>
      <c r="F22">
        <v>8.5</v>
      </c>
      <c r="I22">
        <v>8.5</v>
      </c>
      <c r="J22">
        <v>0.4</v>
      </c>
      <c r="M22">
        <v>0.36</v>
      </c>
      <c r="N22">
        <v>3.3</v>
      </c>
      <c r="Q22">
        <v>61.7</v>
      </c>
      <c r="R22">
        <v>59</v>
      </c>
      <c r="S22">
        <v>59</v>
      </c>
      <c r="T22">
        <v>58</v>
      </c>
      <c r="U22">
        <v>62</v>
      </c>
      <c r="V22">
        <v>79</v>
      </c>
      <c r="W22">
        <v>63</v>
      </c>
      <c r="X22">
        <v>63</v>
      </c>
      <c r="Y22">
        <v>55</v>
      </c>
      <c r="Z22">
        <v>20</v>
      </c>
      <c r="AA22">
        <v>19</v>
      </c>
      <c r="AB22">
        <v>18</v>
      </c>
      <c r="AC22">
        <v>22</v>
      </c>
      <c r="AD22">
        <v>73</v>
      </c>
      <c r="AE22">
        <v>88</v>
      </c>
      <c r="AF22">
        <v>64</v>
      </c>
      <c r="AG22">
        <v>76</v>
      </c>
      <c r="AH22">
        <v>68</v>
      </c>
      <c r="AI22">
        <v>64</v>
      </c>
      <c r="AJ22">
        <v>69</v>
      </c>
      <c r="AK22">
        <v>72</v>
      </c>
      <c r="AL22">
        <v>177</v>
      </c>
      <c r="AM22">
        <v>193</v>
      </c>
      <c r="AN22">
        <v>180</v>
      </c>
      <c r="AO22">
        <v>187</v>
      </c>
      <c r="AP22">
        <v>53</v>
      </c>
      <c r="AQ22">
        <v>50</v>
      </c>
      <c r="AR22">
        <v>54</v>
      </c>
      <c r="AS22">
        <v>49</v>
      </c>
      <c r="AT22">
        <v>24</v>
      </c>
      <c r="AU22">
        <v>25</v>
      </c>
      <c r="AV22">
        <v>22</v>
      </c>
      <c r="AW22">
        <v>25</v>
      </c>
      <c r="AX22">
        <v>205</v>
      </c>
      <c r="AY22">
        <v>214</v>
      </c>
      <c r="AZ22">
        <v>208</v>
      </c>
      <c r="BA22">
        <v>208</v>
      </c>
      <c r="BB22">
        <v>63</v>
      </c>
      <c r="BC22">
        <v>63</v>
      </c>
      <c r="BD22">
        <v>64</v>
      </c>
      <c r="BE22">
        <v>67</v>
      </c>
      <c r="BF22">
        <v>21</v>
      </c>
      <c r="BG22">
        <v>17</v>
      </c>
      <c r="BH22">
        <v>20</v>
      </c>
      <c r="BI22">
        <v>22</v>
      </c>
      <c r="BJ22">
        <v>200</v>
      </c>
      <c r="BK22">
        <v>193</v>
      </c>
      <c r="BL22">
        <v>180</v>
      </c>
      <c r="BM22">
        <v>183</v>
      </c>
      <c r="BN22">
        <v>3</v>
      </c>
      <c r="BO22">
        <v>2.33</v>
      </c>
      <c r="BP22">
        <v>2.74</v>
      </c>
      <c r="BQ22">
        <v>3.04</v>
      </c>
      <c r="BR22">
        <v>1518.39</v>
      </c>
      <c r="BS22">
        <v>1092.17</v>
      </c>
      <c r="BT22">
        <v>1502.15</v>
      </c>
      <c r="BU22">
        <v>1239.78</v>
      </c>
      <c r="BV22">
        <v>262.39999999999998</v>
      </c>
      <c r="BW22">
        <v>215.91</v>
      </c>
      <c r="BX22">
        <v>275.93</v>
      </c>
      <c r="BY22">
        <v>233</v>
      </c>
      <c r="BZ22">
        <v>6</v>
      </c>
      <c r="CA22">
        <v>5.1100000000000003</v>
      </c>
      <c r="CB22">
        <v>5.18</v>
      </c>
      <c r="CC22">
        <v>5.71</v>
      </c>
      <c r="CD22">
        <v>35</v>
      </c>
      <c r="CE22">
        <v>38</v>
      </c>
      <c r="CF22">
        <v>38</v>
      </c>
      <c r="CG22">
        <v>40</v>
      </c>
      <c r="CH22">
        <v>1.1000000000000001</v>
      </c>
      <c r="CI22">
        <v>1.2</v>
      </c>
      <c r="CJ22">
        <v>1.3</v>
      </c>
      <c r="CK22">
        <v>1.3</v>
      </c>
      <c r="CL22">
        <v>8.6</v>
      </c>
      <c r="CM22">
        <v>7.4</v>
      </c>
      <c r="CN22">
        <v>10</v>
      </c>
      <c r="CO22">
        <v>11.5</v>
      </c>
      <c r="CP22">
        <v>0.55000000000000004</v>
      </c>
      <c r="CQ22">
        <v>0.56000000000000005</v>
      </c>
      <c r="CR22">
        <v>0.64</v>
      </c>
      <c r="CS22">
        <v>0.45</v>
      </c>
      <c r="CT22">
        <v>17</v>
      </c>
      <c r="CU22">
        <v>16</v>
      </c>
      <c r="CV22">
        <v>14</v>
      </c>
      <c r="CW22">
        <v>15</v>
      </c>
      <c r="CX22">
        <v>307</v>
      </c>
      <c r="CY22">
        <v>257</v>
      </c>
      <c r="CZ22">
        <v>260</v>
      </c>
      <c r="DA22">
        <v>275</v>
      </c>
      <c r="DB22">
        <v>1.1599999999999999</v>
      </c>
      <c r="DC22">
        <v>0.89</v>
      </c>
      <c r="DD22">
        <v>1.1599999999999999</v>
      </c>
      <c r="DE22">
        <v>1.58</v>
      </c>
      <c r="DF22">
        <v>229.5</v>
      </c>
      <c r="DG22">
        <v>194.6</v>
      </c>
      <c r="DH22">
        <v>189.8</v>
      </c>
      <c r="DI22">
        <v>204.4</v>
      </c>
      <c r="DJ22">
        <v>1238</v>
      </c>
      <c r="DK22">
        <v>1025</v>
      </c>
      <c r="DL22">
        <v>1092</v>
      </c>
      <c r="DM22">
        <v>1111</v>
      </c>
      <c r="DN22">
        <v>238.1</v>
      </c>
      <c r="DO22">
        <v>186.8</v>
      </c>
      <c r="DP22">
        <v>200.6</v>
      </c>
      <c r="DQ22">
        <v>205.1</v>
      </c>
      <c r="DR22">
        <v>1207</v>
      </c>
      <c r="DS22">
        <v>861</v>
      </c>
      <c r="DT22">
        <v>1019</v>
      </c>
      <c r="DU22">
        <v>1074</v>
      </c>
      <c r="DV22">
        <v>250.5</v>
      </c>
      <c r="DW22">
        <v>243.8</v>
      </c>
      <c r="DX22">
        <v>261.39999999999998</v>
      </c>
      <c r="DY22">
        <v>237</v>
      </c>
      <c r="DZ22">
        <v>1549</v>
      </c>
      <c r="EA22">
        <v>1457</v>
      </c>
      <c r="EB22">
        <v>1601</v>
      </c>
      <c r="EC22">
        <v>1415</v>
      </c>
    </row>
    <row r="23" spans="1:133">
      <c r="A23" s="2">
        <v>249</v>
      </c>
      <c r="B23">
        <v>8.1</v>
      </c>
      <c r="D23">
        <v>7.3</v>
      </c>
      <c r="F23">
        <v>7.2</v>
      </c>
      <c r="H23">
        <v>9</v>
      </c>
      <c r="J23">
        <v>0.41</v>
      </c>
      <c r="L23">
        <v>0.37</v>
      </c>
      <c r="N23">
        <v>4.5</v>
      </c>
      <c r="P23">
        <v>61.2</v>
      </c>
      <c r="R23">
        <v>62</v>
      </c>
      <c r="S23">
        <v>54</v>
      </c>
      <c r="T23">
        <v>59</v>
      </c>
      <c r="U23">
        <v>61</v>
      </c>
      <c r="V23">
        <v>51</v>
      </c>
      <c r="W23">
        <v>50</v>
      </c>
      <c r="X23">
        <v>56</v>
      </c>
      <c r="Y23">
        <v>51</v>
      </c>
      <c r="Z23">
        <v>22</v>
      </c>
      <c r="AA23">
        <v>24</v>
      </c>
      <c r="AB23">
        <v>21</v>
      </c>
      <c r="AC23">
        <v>22</v>
      </c>
      <c r="AD23">
        <v>104</v>
      </c>
      <c r="AE23">
        <v>101</v>
      </c>
      <c r="AF23">
        <v>67</v>
      </c>
      <c r="AG23">
        <v>100</v>
      </c>
      <c r="AH23">
        <v>71</v>
      </c>
      <c r="AI23">
        <v>70</v>
      </c>
      <c r="AJ23">
        <v>71</v>
      </c>
      <c r="AK23">
        <v>72</v>
      </c>
      <c r="AL23">
        <v>163</v>
      </c>
      <c r="AM23">
        <v>167</v>
      </c>
      <c r="AN23">
        <v>156</v>
      </c>
      <c r="AO23">
        <v>162</v>
      </c>
      <c r="AP23">
        <v>54</v>
      </c>
      <c r="AQ23">
        <v>48</v>
      </c>
      <c r="AR23">
        <v>55</v>
      </c>
      <c r="AS23">
        <v>50</v>
      </c>
      <c r="AT23">
        <v>23</v>
      </c>
      <c r="AU23">
        <v>25</v>
      </c>
      <c r="AV23">
        <v>22</v>
      </c>
      <c r="AW23">
        <v>25</v>
      </c>
      <c r="AX23">
        <v>184</v>
      </c>
      <c r="AY23">
        <v>193</v>
      </c>
      <c r="AZ23">
        <v>175</v>
      </c>
      <c r="BA23">
        <v>181</v>
      </c>
      <c r="BB23">
        <v>66</v>
      </c>
      <c r="BC23">
        <v>66</v>
      </c>
      <c r="BD23">
        <v>65</v>
      </c>
      <c r="BE23">
        <v>67</v>
      </c>
      <c r="BF23">
        <v>21</v>
      </c>
      <c r="BG23">
        <v>18</v>
      </c>
      <c r="BH23">
        <v>22</v>
      </c>
      <c r="BI23">
        <v>26</v>
      </c>
      <c r="BJ23">
        <v>157</v>
      </c>
      <c r="BK23">
        <v>177</v>
      </c>
      <c r="BL23">
        <v>175</v>
      </c>
      <c r="BM23">
        <v>167</v>
      </c>
      <c r="BN23">
        <v>3.33</v>
      </c>
      <c r="BO23">
        <v>2.33</v>
      </c>
      <c r="BP23">
        <v>2.67</v>
      </c>
      <c r="BQ23">
        <v>2.7</v>
      </c>
      <c r="BR23">
        <v>1060.03</v>
      </c>
      <c r="BS23">
        <v>1092.17</v>
      </c>
      <c r="BT23">
        <v>1147.72</v>
      </c>
      <c r="BU23">
        <v>1294.31</v>
      </c>
      <c r="BV23">
        <v>164.41</v>
      </c>
      <c r="BW23">
        <v>215.91</v>
      </c>
      <c r="BX23">
        <v>220.23</v>
      </c>
      <c r="BY23">
        <v>270.87</v>
      </c>
      <c r="BZ23">
        <v>7</v>
      </c>
      <c r="CA23">
        <v>5.1100000000000003</v>
      </c>
      <c r="CB23">
        <v>5.67</v>
      </c>
      <c r="CC23">
        <v>5.21</v>
      </c>
      <c r="CD23">
        <v>32</v>
      </c>
      <c r="CE23">
        <v>31</v>
      </c>
      <c r="CF23">
        <v>31</v>
      </c>
      <c r="CG23">
        <v>34</v>
      </c>
      <c r="CH23">
        <v>1</v>
      </c>
      <c r="CI23">
        <v>1.1000000000000001</v>
      </c>
      <c r="CJ23">
        <v>1.1000000000000001</v>
      </c>
      <c r="CK23">
        <v>1</v>
      </c>
      <c r="CL23">
        <v>11.1</v>
      </c>
      <c r="CM23">
        <v>7.8</v>
      </c>
      <c r="CN23">
        <v>11.6</v>
      </c>
      <c r="CO23">
        <v>11.7</v>
      </c>
      <c r="CP23">
        <v>0.38</v>
      </c>
      <c r="CQ23">
        <v>0.25</v>
      </c>
      <c r="CR23">
        <v>0.35</v>
      </c>
      <c r="CS23">
        <v>0.44</v>
      </c>
      <c r="CT23">
        <v>15</v>
      </c>
      <c r="CU23">
        <v>16</v>
      </c>
      <c r="CV23">
        <v>15</v>
      </c>
      <c r="CW23">
        <v>14</v>
      </c>
      <c r="CX23">
        <v>347</v>
      </c>
      <c r="CY23">
        <v>344</v>
      </c>
      <c r="CZ23">
        <v>314</v>
      </c>
      <c r="DA23">
        <v>327</v>
      </c>
      <c r="DB23">
        <v>1.25</v>
      </c>
      <c r="DC23">
        <v>1.1299999999999999</v>
      </c>
      <c r="DD23">
        <v>1.45</v>
      </c>
      <c r="DE23">
        <v>1.55</v>
      </c>
      <c r="DF23">
        <v>210.4</v>
      </c>
      <c r="DG23">
        <v>250.5</v>
      </c>
      <c r="DH23">
        <v>216.8</v>
      </c>
      <c r="DI23">
        <v>204</v>
      </c>
      <c r="DJ23">
        <v>1128</v>
      </c>
      <c r="DK23">
        <v>1416</v>
      </c>
      <c r="DL23">
        <v>1152</v>
      </c>
      <c r="DM23">
        <v>1128</v>
      </c>
      <c r="DN23">
        <v>219.8</v>
      </c>
      <c r="DO23">
        <v>239.3</v>
      </c>
      <c r="DP23">
        <v>241.5</v>
      </c>
      <c r="DQ23">
        <v>232.1</v>
      </c>
      <c r="DR23">
        <v>1162</v>
      </c>
      <c r="DS23">
        <v>1190</v>
      </c>
      <c r="DT23">
        <v>1208</v>
      </c>
      <c r="DU23">
        <v>1227</v>
      </c>
      <c r="DV23">
        <v>252.4</v>
      </c>
      <c r="DW23">
        <v>258</v>
      </c>
      <c r="DX23">
        <v>326.3</v>
      </c>
      <c r="DY23">
        <v>291.8</v>
      </c>
      <c r="DZ23">
        <v>1482</v>
      </c>
      <c r="EA23">
        <v>1532</v>
      </c>
      <c r="EB23">
        <v>1973</v>
      </c>
      <c r="EC23">
        <v>1775</v>
      </c>
    </row>
    <row r="24" spans="1:133">
      <c r="A24" s="2">
        <v>251</v>
      </c>
      <c r="B24">
        <v>8.4</v>
      </c>
      <c r="D24">
        <v>6.5</v>
      </c>
      <c r="E24">
        <v>6.2</v>
      </c>
      <c r="F24">
        <v>8.8000000000000007</v>
      </c>
      <c r="H24">
        <v>16.8</v>
      </c>
      <c r="I24">
        <v>25.4</v>
      </c>
      <c r="J24">
        <v>0.4</v>
      </c>
      <c r="L24">
        <v>0.31</v>
      </c>
      <c r="M24">
        <v>0.28999999999999998</v>
      </c>
      <c r="N24">
        <v>1.5</v>
      </c>
      <c r="P24">
        <v>62.4</v>
      </c>
      <c r="Q24">
        <v>203</v>
      </c>
      <c r="R24">
        <v>48</v>
      </c>
      <c r="S24">
        <v>56</v>
      </c>
      <c r="T24">
        <v>55</v>
      </c>
      <c r="U24">
        <v>56</v>
      </c>
      <c r="V24">
        <v>48</v>
      </c>
      <c r="W24">
        <v>50</v>
      </c>
      <c r="X24">
        <v>50</v>
      </c>
      <c r="Y24">
        <v>47</v>
      </c>
      <c r="Z24">
        <v>26</v>
      </c>
      <c r="AA24">
        <v>24</v>
      </c>
      <c r="AB24">
        <v>23</v>
      </c>
      <c r="AC24">
        <v>27</v>
      </c>
      <c r="AD24">
        <v>97</v>
      </c>
      <c r="AE24">
        <v>97</v>
      </c>
      <c r="AF24">
        <v>86</v>
      </c>
      <c r="AG24">
        <v>76</v>
      </c>
      <c r="AH24">
        <v>72</v>
      </c>
      <c r="AI24">
        <v>70</v>
      </c>
      <c r="AJ24">
        <v>71</v>
      </c>
      <c r="AK24">
        <v>74</v>
      </c>
      <c r="AL24">
        <v>154</v>
      </c>
      <c r="AM24">
        <v>175</v>
      </c>
      <c r="AN24">
        <v>150</v>
      </c>
      <c r="AO24">
        <v>159</v>
      </c>
      <c r="AP24">
        <v>46</v>
      </c>
      <c r="AQ24">
        <v>46</v>
      </c>
      <c r="AR24">
        <v>43</v>
      </c>
      <c r="AS24">
        <v>44</v>
      </c>
      <c r="AT24">
        <v>27</v>
      </c>
      <c r="AU24">
        <v>27</v>
      </c>
      <c r="AV24">
        <v>28</v>
      </c>
      <c r="AW24">
        <v>29</v>
      </c>
      <c r="AX24">
        <v>172</v>
      </c>
      <c r="AY24">
        <v>193</v>
      </c>
      <c r="AZ24">
        <v>169</v>
      </c>
      <c r="BA24">
        <v>178</v>
      </c>
      <c r="BB24">
        <v>69</v>
      </c>
      <c r="BC24">
        <v>66</v>
      </c>
      <c r="BD24">
        <v>70</v>
      </c>
      <c r="BE24">
        <v>72</v>
      </c>
      <c r="BF24">
        <v>17</v>
      </c>
      <c r="BG24">
        <v>16</v>
      </c>
      <c r="BH24">
        <v>19</v>
      </c>
      <c r="BI24">
        <v>32</v>
      </c>
      <c r="BJ24">
        <v>161</v>
      </c>
      <c r="BK24">
        <v>187</v>
      </c>
      <c r="BL24">
        <v>154</v>
      </c>
      <c r="BM24">
        <v>171</v>
      </c>
      <c r="BN24">
        <v>4.33</v>
      </c>
      <c r="BO24">
        <v>3.33</v>
      </c>
      <c r="BP24">
        <v>2.67</v>
      </c>
      <c r="BQ24">
        <v>4.5999999999999996</v>
      </c>
      <c r="BR24">
        <v>1258.43</v>
      </c>
      <c r="BS24">
        <v>1638.7</v>
      </c>
      <c r="BT24">
        <v>1443.76</v>
      </c>
      <c r="BU24">
        <v>1169.79</v>
      </c>
      <c r="BV24">
        <v>150.75</v>
      </c>
      <c r="BW24">
        <v>243.92</v>
      </c>
      <c r="BX24">
        <v>277.2</v>
      </c>
      <c r="BY24">
        <v>218.78</v>
      </c>
      <c r="BZ24">
        <v>9</v>
      </c>
      <c r="CA24">
        <v>7</v>
      </c>
      <c r="CB24">
        <v>5</v>
      </c>
      <c r="CC24">
        <v>7.38</v>
      </c>
      <c r="CD24">
        <v>28</v>
      </c>
      <c r="CE24">
        <v>30</v>
      </c>
      <c r="CF24">
        <v>27</v>
      </c>
      <c r="CG24">
        <v>31</v>
      </c>
      <c r="CH24">
        <v>1</v>
      </c>
      <c r="CI24">
        <v>1.1000000000000001</v>
      </c>
      <c r="CJ24">
        <v>1.1000000000000001</v>
      </c>
      <c r="CK24">
        <v>1.1000000000000001</v>
      </c>
      <c r="CL24">
        <v>9.1999999999999993</v>
      </c>
      <c r="CM24">
        <v>7.5</v>
      </c>
      <c r="CN24">
        <v>9.6</v>
      </c>
      <c r="CO24">
        <v>14.6</v>
      </c>
      <c r="CP24">
        <v>0.5</v>
      </c>
      <c r="CQ24">
        <v>0.44</v>
      </c>
      <c r="CR24">
        <v>0.84</v>
      </c>
      <c r="CS24">
        <v>0.33</v>
      </c>
      <c r="CT24">
        <v>16</v>
      </c>
      <c r="CU24">
        <v>16</v>
      </c>
      <c r="CV24">
        <v>15</v>
      </c>
      <c r="CW24">
        <v>14</v>
      </c>
      <c r="CX24">
        <v>332</v>
      </c>
      <c r="CY24">
        <v>292</v>
      </c>
      <c r="CZ24">
        <v>287</v>
      </c>
      <c r="DA24">
        <v>297</v>
      </c>
      <c r="DB24">
        <v>1.5</v>
      </c>
      <c r="DC24">
        <v>1.33</v>
      </c>
      <c r="DD24">
        <v>2.21</v>
      </c>
      <c r="DE24">
        <v>2.73</v>
      </c>
      <c r="DF24">
        <v>203.3</v>
      </c>
      <c r="DG24">
        <v>216.8</v>
      </c>
      <c r="DH24">
        <v>227.6</v>
      </c>
      <c r="DI24">
        <v>236.6</v>
      </c>
      <c r="DJ24">
        <v>1098</v>
      </c>
      <c r="DK24">
        <v>1135</v>
      </c>
      <c r="DL24">
        <v>1259</v>
      </c>
      <c r="DM24">
        <v>1408</v>
      </c>
      <c r="DN24">
        <v>207</v>
      </c>
      <c r="DO24">
        <v>180.8</v>
      </c>
      <c r="DP24">
        <v>259.10000000000002</v>
      </c>
      <c r="DQ24">
        <v>235.5</v>
      </c>
      <c r="DR24">
        <v>1048</v>
      </c>
      <c r="DS24">
        <v>819</v>
      </c>
      <c r="DT24">
        <v>1320</v>
      </c>
      <c r="DU24">
        <v>1283</v>
      </c>
      <c r="DV24">
        <v>290.3</v>
      </c>
      <c r="DW24">
        <v>262.5</v>
      </c>
      <c r="DX24">
        <v>282.8</v>
      </c>
      <c r="DY24">
        <v>209.6</v>
      </c>
      <c r="DZ24">
        <v>1648</v>
      </c>
      <c r="EA24">
        <v>1564</v>
      </c>
      <c r="EB24">
        <v>1644</v>
      </c>
      <c r="EC24">
        <v>1437</v>
      </c>
    </row>
    <row r="25" spans="1:133">
      <c r="A25" s="2">
        <v>254</v>
      </c>
      <c r="B25">
        <v>9.4</v>
      </c>
      <c r="D25">
        <v>8.5</v>
      </c>
      <c r="F25">
        <v>10.3</v>
      </c>
      <c r="H25">
        <v>16</v>
      </c>
      <c r="I25">
        <v>22.3</v>
      </c>
      <c r="J25">
        <v>0.44</v>
      </c>
      <c r="L25">
        <v>0.41</v>
      </c>
      <c r="N25">
        <v>1.4</v>
      </c>
      <c r="P25">
        <v>73.3</v>
      </c>
      <c r="Q25">
        <v>238.5</v>
      </c>
      <c r="R25">
        <v>51</v>
      </c>
      <c r="S25">
        <v>58</v>
      </c>
      <c r="T25">
        <v>59</v>
      </c>
      <c r="U25">
        <v>60</v>
      </c>
      <c r="V25">
        <v>77</v>
      </c>
      <c r="W25">
        <v>87</v>
      </c>
      <c r="X25">
        <v>77</v>
      </c>
      <c r="Y25">
        <v>67</v>
      </c>
      <c r="Z25">
        <v>18</v>
      </c>
      <c r="AA25">
        <v>15</v>
      </c>
      <c r="AB25">
        <v>15</v>
      </c>
      <c r="AC25">
        <v>18</v>
      </c>
      <c r="AD25">
        <v>61</v>
      </c>
      <c r="AE25">
        <v>115</v>
      </c>
      <c r="AF25">
        <v>108</v>
      </c>
      <c r="AG25">
        <v>118</v>
      </c>
      <c r="AH25">
        <v>67</v>
      </c>
      <c r="AI25">
        <v>65</v>
      </c>
      <c r="AJ25">
        <v>68</v>
      </c>
      <c r="AK25">
        <v>73</v>
      </c>
      <c r="AL25">
        <v>147</v>
      </c>
      <c r="AM25">
        <v>154</v>
      </c>
      <c r="AN25">
        <v>155</v>
      </c>
      <c r="AO25">
        <v>155</v>
      </c>
      <c r="AP25">
        <v>71</v>
      </c>
      <c r="AQ25">
        <v>67</v>
      </c>
      <c r="AR25">
        <v>66</v>
      </c>
      <c r="AS25">
        <v>55</v>
      </c>
      <c r="AT25">
        <v>18</v>
      </c>
      <c r="AU25">
        <v>19</v>
      </c>
      <c r="AV25">
        <v>19</v>
      </c>
      <c r="AW25">
        <v>22</v>
      </c>
      <c r="AX25">
        <v>190</v>
      </c>
      <c r="AY25">
        <v>181</v>
      </c>
      <c r="AZ25">
        <v>196</v>
      </c>
      <c r="BA25">
        <v>178</v>
      </c>
      <c r="BB25">
        <v>61</v>
      </c>
      <c r="BC25">
        <v>61</v>
      </c>
      <c r="BD25">
        <v>64</v>
      </c>
      <c r="BE25">
        <v>67</v>
      </c>
      <c r="BF25">
        <v>18</v>
      </c>
      <c r="BG25">
        <v>14</v>
      </c>
      <c r="BH25">
        <v>25</v>
      </c>
      <c r="BI25">
        <v>37</v>
      </c>
      <c r="BJ25">
        <v>176</v>
      </c>
      <c r="BK25">
        <v>181</v>
      </c>
      <c r="BL25">
        <v>163</v>
      </c>
      <c r="BM25">
        <v>161</v>
      </c>
      <c r="BN25">
        <v>2.67</v>
      </c>
      <c r="BO25">
        <v>2.33</v>
      </c>
      <c r="BP25">
        <v>2.56</v>
      </c>
      <c r="BQ25">
        <v>3</v>
      </c>
      <c r="BR25">
        <v>1022.88</v>
      </c>
      <c r="BS25">
        <v>1243.05</v>
      </c>
      <c r="BT25">
        <v>1041.74</v>
      </c>
      <c r="BU25">
        <v>1135.05</v>
      </c>
      <c r="BV25">
        <v>216.55</v>
      </c>
      <c r="BW25">
        <v>277.29000000000002</v>
      </c>
      <c r="BX25">
        <v>253.78</v>
      </c>
      <c r="BY25">
        <v>252.56</v>
      </c>
      <c r="BZ25">
        <v>5.67</v>
      </c>
      <c r="CA25">
        <v>4.5599999999999996</v>
      </c>
      <c r="CB25">
        <v>4.67</v>
      </c>
      <c r="CC25">
        <v>5.33</v>
      </c>
      <c r="CD25">
        <v>27</v>
      </c>
      <c r="CE25">
        <v>26</v>
      </c>
      <c r="CF25">
        <v>29</v>
      </c>
      <c r="CG25">
        <v>30</v>
      </c>
      <c r="CH25">
        <v>1</v>
      </c>
      <c r="CI25">
        <v>1</v>
      </c>
      <c r="CJ25">
        <v>1.1000000000000001</v>
      </c>
      <c r="CK25">
        <v>1.1000000000000001</v>
      </c>
      <c r="CL25">
        <v>7.8</v>
      </c>
      <c r="CM25">
        <v>7.1</v>
      </c>
      <c r="CN25">
        <v>11.5</v>
      </c>
      <c r="CO25">
        <v>14.1</v>
      </c>
      <c r="CP25">
        <v>0.25</v>
      </c>
      <c r="CQ25">
        <v>0.25</v>
      </c>
      <c r="CR25">
        <v>0.57999999999999996</v>
      </c>
      <c r="CS25">
        <v>1.3</v>
      </c>
      <c r="CT25">
        <v>16</v>
      </c>
      <c r="CU25">
        <v>16</v>
      </c>
      <c r="CV25">
        <v>15</v>
      </c>
      <c r="CW25">
        <v>14</v>
      </c>
      <c r="CX25">
        <v>237</v>
      </c>
      <c r="CY25">
        <v>204</v>
      </c>
      <c r="CZ25">
        <v>218</v>
      </c>
      <c r="DA25">
        <v>238</v>
      </c>
      <c r="DB25">
        <v>1.36</v>
      </c>
      <c r="DC25">
        <v>1.36</v>
      </c>
      <c r="DD25">
        <v>1.99</v>
      </c>
      <c r="DE25">
        <v>1.96</v>
      </c>
      <c r="DF25">
        <v>160.9</v>
      </c>
      <c r="DG25">
        <v>192.4</v>
      </c>
      <c r="DH25">
        <v>208.9</v>
      </c>
      <c r="DI25">
        <v>152.30000000000001</v>
      </c>
      <c r="DJ25">
        <v>900</v>
      </c>
      <c r="DK25">
        <v>991</v>
      </c>
      <c r="DL25">
        <v>1242</v>
      </c>
      <c r="DM25">
        <v>978</v>
      </c>
      <c r="DN25">
        <v>157.9</v>
      </c>
      <c r="DO25">
        <v>165.8</v>
      </c>
      <c r="DP25">
        <v>225</v>
      </c>
      <c r="DQ25">
        <v>180.4</v>
      </c>
      <c r="DR25">
        <v>894</v>
      </c>
      <c r="DS25">
        <v>822</v>
      </c>
      <c r="DT25">
        <v>1242</v>
      </c>
      <c r="DU25">
        <v>1051</v>
      </c>
      <c r="DV25">
        <v>227.6</v>
      </c>
      <c r="DW25">
        <v>233.3</v>
      </c>
      <c r="DX25">
        <v>257.3</v>
      </c>
      <c r="DY25">
        <v>137.6</v>
      </c>
      <c r="DZ25">
        <v>1396</v>
      </c>
      <c r="EA25">
        <v>1393</v>
      </c>
      <c r="EB25">
        <v>1612</v>
      </c>
      <c r="EC25">
        <v>973</v>
      </c>
    </row>
    <row r="26" spans="1:133">
      <c r="A26" s="2">
        <v>255</v>
      </c>
      <c r="B26">
        <v>6.7</v>
      </c>
      <c r="E26">
        <v>5.0999999999999996</v>
      </c>
      <c r="F26">
        <v>3.4</v>
      </c>
      <c r="H26">
        <v>3</v>
      </c>
      <c r="I26">
        <v>3.1</v>
      </c>
      <c r="J26">
        <v>0.33</v>
      </c>
      <c r="M26">
        <v>0.25</v>
      </c>
      <c r="N26">
        <v>37.299999999999997</v>
      </c>
      <c r="P26">
        <v>73.5</v>
      </c>
      <c r="Q26">
        <v>97.3</v>
      </c>
      <c r="R26">
        <v>61</v>
      </c>
      <c r="S26">
        <v>59</v>
      </c>
      <c r="T26">
        <v>69</v>
      </c>
      <c r="U26">
        <v>71</v>
      </c>
      <c r="V26">
        <v>76</v>
      </c>
      <c r="W26">
        <v>73</v>
      </c>
      <c r="X26">
        <v>67</v>
      </c>
      <c r="Y26">
        <v>66</v>
      </c>
      <c r="Z26">
        <v>17</v>
      </c>
      <c r="AA26">
        <v>18</v>
      </c>
      <c r="AB26">
        <v>20</v>
      </c>
      <c r="AC26">
        <v>18</v>
      </c>
      <c r="AD26">
        <v>109</v>
      </c>
      <c r="AE26">
        <v>77</v>
      </c>
      <c r="AF26">
        <v>79</v>
      </c>
      <c r="AG26">
        <v>79</v>
      </c>
      <c r="AH26">
        <v>67</v>
      </c>
      <c r="AI26">
        <v>66</v>
      </c>
      <c r="AJ26">
        <v>67</v>
      </c>
      <c r="AK26">
        <v>66</v>
      </c>
      <c r="AL26">
        <v>183</v>
      </c>
      <c r="AM26">
        <v>180</v>
      </c>
      <c r="AN26">
        <v>194</v>
      </c>
      <c r="AO26">
        <v>194</v>
      </c>
      <c r="AP26">
        <v>66</v>
      </c>
      <c r="AQ26">
        <v>65</v>
      </c>
      <c r="AR26">
        <v>68</v>
      </c>
      <c r="AS26">
        <v>55</v>
      </c>
      <c r="AT26">
        <v>18</v>
      </c>
      <c r="AU26">
        <v>18</v>
      </c>
      <c r="AV26">
        <v>18</v>
      </c>
      <c r="AW26">
        <v>22</v>
      </c>
      <c r="AX26">
        <v>202</v>
      </c>
      <c r="AY26">
        <v>199</v>
      </c>
      <c r="AZ26">
        <v>214</v>
      </c>
      <c r="BA26">
        <v>211</v>
      </c>
      <c r="BB26">
        <v>64</v>
      </c>
      <c r="BC26">
        <v>64</v>
      </c>
      <c r="BD26">
        <v>65</v>
      </c>
      <c r="BE26">
        <v>68</v>
      </c>
      <c r="BF26">
        <v>20</v>
      </c>
      <c r="BG26">
        <v>19</v>
      </c>
      <c r="BH26">
        <v>21</v>
      </c>
      <c r="BI26">
        <v>24</v>
      </c>
      <c r="BJ26">
        <v>166</v>
      </c>
      <c r="BK26">
        <v>191</v>
      </c>
      <c r="BL26">
        <v>202</v>
      </c>
      <c r="BM26">
        <v>196</v>
      </c>
      <c r="BN26">
        <v>2.0299999999999998</v>
      </c>
      <c r="BO26">
        <v>3.33</v>
      </c>
      <c r="BP26">
        <v>9</v>
      </c>
      <c r="BQ26">
        <v>11.56</v>
      </c>
      <c r="BR26">
        <v>1219.71</v>
      </c>
      <c r="BS26">
        <v>1185.6099999999999</v>
      </c>
      <c r="BT26">
        <v>359.63</v>
      </c>
      <c r="BU26">
        <v>440.55</v>
      </c>
      <c r="BV26">
        <v>251.89</v>
      </c>
      <c r="BW26">
        <v>157.33000000000001</v>
      </c>
      <c r="BX26">
        <v>23.09</v>
      </c>
      <c r="BY26">
        <v>32.549999999999997</v>
      </c>
      <c r="BZ26">
        <v>4.1500000000000004</v>
      </c>
      <c r="CA26">
        <v>7.11</v>
      </c>
      <c r="CB26">
        <v>17.22</v>
      </c>
      <c r="CC26">
        <v>19</v>
      </c>
      <c r="CD26">
        <v>35</v>
      </c>
      <c r="CE26">
        <v>37</v>
      </c>
      <c r="CF26">
        <v>35</v>
      </c>
      <c r="CG26">
        <v>33</v>
      </c>
      <c r="CH26">
        <v>1.3</v>
      </c>
      <c r="CI26">
        <v>1.5</v>
      </c>
      <c r="CJ26">
        <v>1.3</v>
      </c>
      <c r="CK26">
        <v>1.3</v>
      </c>
      <c r="CL26">
        <v>9.6</v>
      </c>
      <c r="CM26">
        <v>10.199999999999999</v>
      </c>
      <c r="CN26">
        <v>11.7</v>
      </c>
      <c r="CO26">
        <v>12.6</v>
      </c>
      <c r="CP26">
        <v>0.56000000000000005</v>
      </c>
      <c r="CQ26">
        <v>1.2</v>
      </c>
      <c r="CR26">
        <v>1.5</v>
      </c>
      <c r="CS26">
        <v>1.7</v>
      </c>
      <c r="CT26">
        <v>17</v>
      </c>
      <c r="CU26">
        <v>16</v>
      </c>
      <c r="CV26">
        <v>17</v>
      </c>
      <c r="CW26">
        <v>16</v>
      </c>
      <c r="CX26">
        <v>277</v>
      </c>
      <c r="CY26">
        <v>170</v>
      </c>
      <c r="CZ26">
        <v>168</v>
      </c>
      <c r="DA26">
        <v>190</v>
      </c>
      <c r="DB26">
        <v>1.36</v>
      </c>
      <c r="DC26">
        <v>1.36</v>
      </c>
      <c r="DD26">
        <v>1.79</v>
      </c>
      <c r="DE26">
        <v>2.2000000000000002</v>
      </c>
      <c r="DF26">
        <v>107.6</v>
      </c>
      <c r="DG26">
        <v>74.3</v>
      </c>
      <c r="DH26">
        <v>90</v>
      </c>
      <c r="DI26">
        <v>101.3</v>
      </c>
      <c r="DJ26">
        <v>625</v>
      </c>
      <c r="DK26">
        <v>423</v>
      </c>
      <c r="DL26">
        <v>480</v>
      </c>
      <c r="DM26">
        <v>574</v>
      </c>
      <c r="DN26">
        <v>123.4</v>
      </c>
      <c r="DO26">
        <v>83.3</v>
      </c>
      <c r="DP26">
        <v>102.8</v>
      </c>
      <c r="DQ26">
        <v>121.5</v>
      </c>
      <c r="DR26">
        <v>602</v>
      </c>
      <c r="DS26">
        <v>353</v>
      </c>
      <c r="DT26">
        <v>552</v>
      </c>
      <c r="DU26">
        <v>642</v>
      </c>
      <c r="DV26">
        <v>150.80000000000001</v>
      </c>
      <c r="DW26">
        <v>103.1</v>
      </c>
      <c r="DX26">
        <v>130.9</v>
      </c>
      <c r="DY26">
        <v>132</v>
      </c>
      <c r="DZ26">
        <v>947</v>
      </c>
      <c r="EA26">
        <v>590</v>
      </c>
      <c r="EB26">
        <v>779</v>
      </c>
      <c r="EC26">
        <v>824</v>
      </c>
    </row>
    <row r="27" spans="1:133">
      <c r="A27" s="2">
        <v>258</v>
      </c>
      <c r="B27">
        <v>9.5</v>
      </c>
      <c r="D27">
        <v>8.3000000000000007</v>
      </c>
      <c r="E27">
        <v>8.3000000000000007</v>
      </c>
      <c r="F27">
        <v>6.5</v>
      </c>
      <c r="H27">
        <v>10.3</v>
      </c>
      <c r="I27">
        <v>11.5</v>
      </c>
      <c r="J27">
        <v>0.45</v>
      </c>
      <c r="L27">
        <v>0.4</v>
      </c>
      <c r="M27">
        <v>0.4</v>
      </c>
      <c r="N27">
        <v>4</v>
      </c>
      <c r="P27">
        <v>44</v>
      </c>
      <c r="Q27">
        <v>96.4</v>
      </c>
      <c r="R27">
        <v>65</v>
      </c>
      <c r="S27">
        <v>71</v>
      </c>
      <c r="T27">
        <v>63</v>
      </c>
      <c r="U27">
        <v>62</v>
      </c>
      <c r="V27">
        <v>79</v>
      </c>
      <c r="W27">
        <v>103</v>
      </c>
      <c r="X27">
        <v>82</v>
      </c>
      <c r="Y27">
        <v>69</v>
      </c>
      <c r="Z27">
        <v>15</v>
      </c>
      <c r="AA27">
        <v>12</v>
      </c>
      <c r="AB27">
        <v>15</v>
      </c>
      <c r="AC27">
        <v>17</v>
      </c>
      <c r="AD27">
        <v>74</v>
      </c>
      <c r="AE27">
        <v>133</v>
      </c>
      <c r="AF27">
        <v>67</v>
      </c>
      <c r="AG27">
        <v>70</v>
      </c>
      <c r="AH27">
        <v>62</v>
      </c>
      <c r="AI27">
        <v>59</v>
      </c>
      <c r="AJ27">
        <v>61</v>
      </c>
      <c r="AK27">
        <v>66</v>
      </c>
      <c r="AL27">
        <v>165</v>
      </c>
      <c r="AM27">
        <v>170</v>
      </c>
      <c r="AN27">
        <v>172</v>
      </c>
      <c r="AO27">
        <v>157</v>
      </c>
      <c r="AP27">
        <v>64</v>
      </c>
      <c r="AQ27">
        <v>83</v>
      </c>
      <c r="AR27">
        <v>77</v>
      </c>
      <c r="AS27">
        <v>64</v>
      </c>
      <c r="AT27">
        <v>19</v>
      </c>
      <c r="AU27">
        <v>14</v>
      </c>
      <c r="AV27">
        <v>16</v>
      </c>
      <c r="AW27">
        <v>19</v>
      </c>
      <c r="AX27">
        <v>181</v>
      </c>
      <c r="AY27">
        <v>202</v>
      </c>
      <c r="AZ27">
        <v>184</v>
      </c>
      <c r="BA27">
        <v>181</v>
      </c>
      <c r="BB27">
        <v>61</v>
      </c>
      <c r="BC27">
        <v>57</v>
      </c>
      <c r="BD27">
        <v>58</v>
      </c>
      <c r="BE27">
        <v>65</v>
      </c>
      <c r="BF27">
        <v>17</v>
      </c>
      <c r="BG27">
        <v>16</v>
      </c>
      <c r="BH27">
        <v>18</v>
      </c>
      <c r="BI27">
        <v>23</v>
      </c>
      <c r="BJ27">
        <v>178</v>
      </c>
      <c r="BK27">
        <v>163</v>
      </c>
      <c r="BL27">
        <v>173</v>
      </c>
      <c r="BM27">
        <v>161</v>
      </c>
      <c r="BN27">
        <v>2.48</v>
      </c>
      <c r="BO27">
        <v>2.2599999999999998</v>
      </c>
      <c r="BP27">
        <v>2.67</v>
      </c>
      <c r="BQ27">
        <v>2.68</v>
      </c>
      <c r="BR27">
        <v>2.2599999999999998</v>
      </c>
      <c r="BS27">
        <v>1239.5899999999999</v>
      </c>
      <c r="BT27">
        <v>1093.3</v>
      </c>
      <c r="BU27">
        <v>1345.77</v>
      </c>
      <c r="BV27">
        <v>2.67</v>
      </c>
      <c r="BW27">
        <v>274.42</v>
      </c>
      <c r="BX27">
        <v>227.21</v>
      </c>
      <c r="BY27">
        <v>263.91000000000003</v>
      </c>
      <c r="BZ27">
        <v>2.67</v>
      </c>
      <c r="CA27">
        <v>4.2699999999999996</v>
      </c>
      <c r="CB27">
        <v>5</v>
      </c>
      <c r="CC27">
        <v>5.33</v>
      </c>
      <c r="CD27">
        <v>28</v>
      </c>
      <c r="CE27">
        <v>28</v>
      </c>
      <c r="CF27">
        <v>30</v>
      </c>
      <c r="CG27">
        <v>29</v>
      </c>
      <c r="CH27">
        <v>1.1000000000000001</v>
      </c>
      <c r="CI27">
        <v>1.3</v>
      </c>
      <c r="CJ27">
        <v>1.3</v>
      </c>
      <c r="CK27">
        <v>1.3</v>
      </c>
      <c r="CL27">
        <v>10</v>
      </c>
      <c r="CM27">
        <v>8.6</v>
      </c>
      <c r="CN27">
        <v>9.8000000000000007</v>
      </c>
      <c r="CO27">
        <v>14</v>
      </c>
      <c r="CP27">
        <v>0.38</v>
      </c>
      <c r="CQ27">
        <v>0.8</v>
      </c>
      <c r="CR27">
        <v>0.65</v>
      </c>
      <c r="CS27">
        <v>0.51</v>
      </c>
      <c r="CT27">
        <v>17</v>
      </c>
      <c r="CU27">
        <v>17</v>
      </c>
      <c r="CV27">
        <v>17</v>
      </c>
      <c r="CW27">
        <v>16</v>
      </c>
      <c r="CX27">
        <v>152</v>
      </c>
      <c r="CY27">
        <v>134</v>
      </c>
      <c r="CZ27">
        <v>136</v>
      </c>
      <c r="DA27">
        <v>156</v>
      </c>
      <c r="DB27">
        <v>2.3199999999999998</v>
      </c>
      <c r="DC27">
        <v>2.0499999999999998</v>
      </c>
      <c r="DD27">
        <v>2.61</v>
      </c>
      <c r="DE27">
        <v>2.52</v>
      </c>
      <c r="DF27">
        <v>162.80000000000001</v>
      </c>
      <c r="DG27">
        <v>120.4</v>
      </c>
      <c r="DH27">
        <v>108.2</v>
      </c>
      <c r="DI27">
        <v>161.1</v>
      </c>
      <c r="DJ27">
        <v>852</v>
      </c>
      <c r="DK27">
        <v>616</v>
      </c>
      <c r="DL27">
        <v>587</v>
      </c>
      <c r="DM27">
        <v>874</v>
      </c>
      <c r="DN27">
        <v>124.9</v>
      </c>
      <c r="DO27">
        <v>125.6</v>
      </c>
      <c r="DP27">
        <v>108.9</v>
      </c>
      <c r="DQ27">
        <v>147.9</v>
      </c>
      <c r="DR27">
        <v>562</v>
      </c>
      <c r="DS27">
        <v>509</v>
      </c>
      <c r="DT27">
        <v>536</v>
      </c>
      <c r="DU27">
        <v>695</v>
      </c>
      <c r="DV27">
        <v>161.6</v>
      </c>
      <c r="DW27">
        <v>162.9</v>
      </c>
      <c r="DX27">
        <v>141.80000000000001</v>
      </c>
      <c r="DY27">
        <v>163.1</v>
      </c>
      <c r="DZ27">
        <v>941</v>
      </c>
      <c r="EA27">
        <v>1004</v>
      </c>
      <c r="EB27">
        <v>924</v>
      </c>
      <c r="EC27">
        <v>986</v>
      </c>
    </row>
    <row r="28" spans="1:133">
      <c r="A28" s="2">
        <v>260</v>
      </c>
      <c r="B28">
        <v>9.3000000000000007</v>
      </c>
      <c r="D28">
        <v>8.4</v>
      </c>
      <c r="E28">
        <v>7.7</v>
      </c>
      <c r="F28">
        <v>11.8</v>
      </c>
      <c r="H28">
        <v>13.5</v>
      </c>
      <c r="I28">
        <v>10.1</v>
      </c>
      <c r="J28">
        <v>0.45</v>
      </c>
      <c r="L28">
        <v>0.41</v>
      </c>
      <c r="M28">
        <v>0.38</v>
      </c>
      <c r="N28">
        <v>3.4</v>
      </c>
      <c r="P28">
        <v>96.3</v>
      </c>
      <c r="Q28">
        <v>120.9</v>
      </c>
      <c r="R28">
        <v>55</v>
      </c>
      <c r="S28">
        <v>53</v>
      </c>
      <c r="T28">
        <v>61</v>
      </c>
      <c r="U28">
        <v>65</v>
      </c>
      <c r="V28">
        <v>65</v>
      </c>
      <c r="W28">
        <v>66</v>
      </c>
      <c r="X28">
        <v>72</v>
      </c>
      <c r="Y28">
        <v>68</v>
      </c>
      <c r="Z28">
        <v>18</v>
      </c>
      <c r="AA28">
        <v>19</v>
      </c>
      <c r="AB28">
        <v>17</v>
      </c>
      <c r="AC28">
        <v>18</v>
      </c>
      <c r="AD28">
        <v>61</v>
      </c>
      <c r="AE28">
        <v>61</v>
      </c>
      <c r="AF28">
        <v>73</v>
      </c>
      <c r="AG28">
        <v>76</v>
      </c>
      <c r="AH28">
        <v>67</v>
      </c>
      <c r="AI28">
        <v>64</v>
      </c>
      <c r="AJ28">
        <v>67</v>
      </c>
      <c r="AK28">
        <v>67</v>
      </c>
      <c r="AL28">
        <v>140</v>
      </c>
      <c r="AM28">
        <v>130</v>
      </c>
      <c r="AN28">
        <v>158</v>
      </c>
      <c r="AO28">
        <v>156</v>
      </c>
      <c r="AP28">
        <v>52</v>
      </c>
      <c r="AQ28">
        <v>61</v>
      </c>
      <c r="AR28">
        <v>67</v>
      </c>
      <c r="AS28">
        <v>57</v>
      </c>
      <c r="AT28">
        <v>24</v>
      </c>
      <c r="AU28">
        <v>20</v>
      </c>
      <c r="AV28">
        <v>62</v>
      </c>
      <c r="AW28">
        <v>22</v>
      </c>
      <c r="AX28">
        <v>157</v>
      </c>
      <c r="AY28">
        <v>148</v>
      </c>
      <c r="AZ28">
        <v>178</v>
      </c>
      <c r="BA28">
        <v>172</v>
      </c>
      <c r="BB28">
        <v>65</v>
      </c>
      <c r="BC28">
        <v>60</v>
      </c>
      <c r="BD28">
        <v>62</v>
      </c>
      <c r="BE28">
        <v>65</v>
      </c>
      <c r="BF28">
        <v>17</v>
      </c>
      <c r="BG28">
        <v>16</v>
      </c>
      <c r="BH28">
        <v>22</v>
      </c>
      <c r="BI28">
        <v>21</v>
      </c>
      <c r="BJ28">
        <v>165</v>
      </c>
      <c r="BK28">
        <v>130</v>
      </c>
      <c r="BL28">
        <v>174</v>
      </c>
      <c r="BM28">
        <v>170</v>
      </c>
      <c r="BN28">
        <v>2.37</v>
      </c>
      <c r="BO28">
        <v>2.37</v>
      </c>
      <c r="BP28">
        <v>4.78</v>
      </c>
      <c r="BQ28">
        <v>2.78</v>
      </c>
      <c r="BR28">
        <v>1283.3800000000001</v>
      </c>
      <c r="BS28">
        <v>1571.12</v>
      </c>
      <c r="BT28">
        <v>925.1</v>
      </c>
      <c r="BU28">
        <v>1500.38</v>
      </c>
      <c r="BV28">
        <v>255.9</v>
      </c>
      <c r="BW28">
        <v>309.99</v>
      </c>
      <c r="BX28">
        <v>119.54</v>
      </c>
      <c r="BY28">
        <v>321.36</v>
      </c>
      <c r="BZ28">
        <v>5.28</v>
      </c>
      <c r="CA28">
        <v>4.9400000000000004</v>
      </c>
      <c r="CB28">
        <v>9.33</v>
      </c>
      <c r="CC28">
        <v>5</v>
      </c>
      <c r="CD28">
        <v>27</v>
      </c>
      <c r="CE28">
        <v>25</v>
      </c>
      <c r="CF28">
        <v>27</v>
      </c>
      <c r="CG28">
        <v>29</v>
      </c>
      <c r="CH28">
        <v>1</v>
      </c>
      <c r="CI28">
        <v>1</v>
      </c>
      <c r="CJ28">
        <v>1.1000000000000001</v>
      </c>
      <c r="CK28">
        <v>1</v>
      </c>
      <c r="CL28">
        <v>9.9</v>
      </c>
      <c r="CM28">
        <v>8.5</v>
      </c>
      <c r="CN28">
        <v>11.7</v>
      </c>
      <c r="CO28">
        <v>13.6</v>
      </c>
      <c r="CP28">
        <v>1.2</v>
      </c>
      <c r="CQ28">
        <v>1.5</v>
      </c>
      <c r="CR28">
        <v>14.2</v>
      </c>
      <c r="CS28">
        <v>1.9</v>
      </c>
      <c r="CT28">
        <v>16</v>
      </c>
      <c r="CU28">
        <v>16</v>
      </c>
      <c r="CV28">
        <v>16</v>
      </c>
      <c r="CW28">
        <v>17</v>
      </c>
      <c r="CX28">
        <v>272</v>
      </c>
      <c r="CY28">
        <v>227</v>
      </c>
      <c r="CZ28">
        <v>191</v>
      </c>
      <c r="DA28">
        <v>203</v>
      </c>
      <c r="DB28">
        <v>1.64</v>
      </c>
      <c r="DC28">
        <v>1.76</v>
      </c>
      <c r="DD28">
        <v>1.66</v>
      </c>
      <c r="DE28">
        <v>2.1800000000000002</v>
      </c>
      <c r="DF28">
        <v>147</v>
      </c>
      <c r="DG28">
        <v>163.1</v>
      </c>
      <c r="DH28">
        <v>186.2</v>
      </c>
      <c r="DI28">
        <v>112.7</v>
      </c>
      <c r="DJ28">
        <v>840</v>
      </c>
      <c r="DK28">
        <v>843</v>
      </c>
      <c r="DL28">
        <v>990</v>
      </c>
      <c r="DM28">
        <v>622</v>
      </c>
      <c r="DN28">
        <v>162.9</v>
      </c>
      <c r="DO28">
        <v>118.1</v>
      </c>
      <c r="DP28">
        <v>228.8</v>
      </c>
      <c r="DQ28">
        <v>138.4</v>
      </c>
      <c r="DR28">
        <v>849</v>
      </c>
      <c r="DS28">
        <v>576</v>
      </c>
      <c r="DT28">
        <v>1076</v>
      </c>
      <c r="DU28">
        <v>738</v>
      </c>
      <c r="DV28">
        <v>176.6</v>
      </c>
      <c r="DW28">
        <v>211.5</v>
      </c>
      <c r="DX28">
        <v>235.5</v>
      </c>
      <c r="DY28">
        <v>160.9</v>
      </c>
      <c r="DZ28">
        <v>1091</v>
      </c>
      <c r="EA28">
        <v>1241</v>
      </c>
      <c r="EB28">
        <v>1496</v>
      </c>
      <c r="EC28">
        <v>1033</v>
      </c>
    </row>
    <row r="29" spans="1:133">
      <c r="A29" s="2">
        <v>261</v>
      </c>
      <c r="B29">
        <v>8.9</v>
      </c>
      <c r="D29">
        <v>8.1</v>
      </c>
      <c r="E29">
        <v>8.1</v>
      </c>
      <c r="F29">
        <v>5.7</v>
      </c>
      <c r="H29">
        <v>9</v>
      </c>
      <c r="I29">
        <v>12</v>
      </c>
      <c r="J29">
        <v>0.39</v>
      </c>
      <c r="L29">
        <v>0.36</v>
      </c>
      <c r="M29">
        <v>0.37</v>
      </c>
      <c r="N29">
        <v>1.1000000000000001</v>
      </c>
      <c r="P29">
        <v>65.400000000000006</v>
      </c>
      <c r="Q29">
        <v>103.3</v>
      </c>
      <c r="R29">
        <v>64</v>
      </c>
      <c r="S29">
        <v>64</v>
      </c>
      <c r="T29">
        <v>60</v>
      </c>
      <c r="U29">
        <v>64</v>
      </c>
      <c r="V29">
        <v>62</v>
      </c>
      <c r="W29">
        <v>82</v>
      </c>
      <c r="X29">
        <v>68</v>
      </c>
      <c r="Y29">
        <v>62</v>
      </c>
      <c r="Z29">
        <v>21</v>
      </c>
      <c r="AA29">
        <v>16</v>
      </c>
      <c r="AB29">
        <v>20</v>
      </c>
      <c r="AC29">
        <v>21</v>
      </c>
      <c r="AD29">
        <v>106</v>
      </c>
      <c r="AE29">
        <v>119</v>
      </c>
      <c r="AF29">
        <v>109</v>
      </c>
      <c r="AG29">
        <v>121</v>
      </c>
      <c r="AH29">
        <v>66</v>
      </c>
      <c r="AI29">
        <v>62</v>
      </c>
      <c r="AJ29">
        <v>66</v>
      </c>
      <c r="AK29">
        <v>69</v>
      </c>
      <c r="AL29">
        <v>148</v>
      </c>
      <c r="AM29">
        <v>185</v>
      </c>
      <c r="AN29">
        <v>167</v>
      </c>
      <c r="AO29">
        <v>165</v>
      </c>
      <c r="AP29">
        <v>53</v>
      </c>
      <c r="AQ29">
        <v>68</v>
      </c>
      <c r="AR29">
        <v>55</v>
      </c>
      <c r="AS29">
        <v>53</v>
      </c>
      <c r="AT29">
        <v>23</v>
      </c>
      <c r="AU29">
        <v>18</v>
      </c>
      <c r="AV29">
        <v>22</v>
      </c>
      <c r="AW29">
        <v>22</v>
      </c>
      <c r="AX29">
        <v>172</v>
      </c>
      <c r="AY29">
        <v>214</v>
      </c>
      <c r="AZ29">
        <v>190</v>
      </c>
      <c r="BA29">
        <v>193</v>
      </c>
      <c r="BB29">
        <v>62</v>
      </c>
      <c r="BC29">
        <v>60</v>
      </c>
      <c r="BD29">
        <v>64</v>
      </c>
      <c r="BE29">
        <v>67</v>
      </c>
      <c r="BF29">
        <v>12</v>
      </c>
      <c r="BG29">
        <v>9</v>
      </c>
      <c r="BH29">
        <v>15</v>
      </c>
      <c r="BI29">
        <v>23</v>
      </c>
      <c r="BJ29">
        <v>185</v>
      </c>
      <c r="BK29">
        <v>179</v>
      </c>
      <c r="BL29">
        <v>151</v>
      </c>
      <c r="BM29">
        <v>163</v>
      </c>
      <c r="BN29">
        <v>2.6</v>
      </c>
      <c r="BO29">
        <v>1.9</v>
      </c>
      <c r="BP29">
        <v>2.2599999999999998</v>
      </c>
      <c r="BQ29">
        <v>2.67</v>
      </c>
      <c r="BR29">
        <v>1448.77</v>
      </c>
      <c r="BS29">
        <v>1655.61</v>
      </c>
      <c r="BT29">
        <v>1520.56</v>
      </c>
      <c r="BU29">
        <v>1411.67</v>
      </c>
      <c r="BV29">
        <v>289.18</v>
      </c>
      <c r="BW29">
        <v>305.52999999999997</v>
      </c>
      <c r="BX29">
        <v>242.23</v>
      </c>
      <c r="BY29">
        <v>314.91000000000003</v>
      </c>
      <c r="BZ29">
        <v>4.49</v>
      </c>
      <c r="CA29">
        <v>4.2699999999999996</v>
      </c>
      <c r="CB29">
        <v>5.27</v>
      </c>
      <c r="CC29">
        <v>4.67</v>
      </c>
      <c r="CD29">
        <v>31</v>
      </c>
      <c r="CE29">
        <v>31</v>
      </c>
      <c r="CF29">
        <v>31</v>
      </c>
      <c r="CG29">
        <v>30</v>
      </c>
      <c r="CH29">
        <v>1.2</v>
      </c>
      <c r="CI29">
        <v>1.2</v>
      </c>
      <c r="CJ29">
        <v>1.2</v>
      </c>
      <c r="CK29">
        <v>1.2</v>
      </c>
      <c r="CL29">
        <v>7.7</v>
      </c>
      <c r="CM29">
        <v>6.2</v>
      </c>
      <c r="CN29">
        <v>9.1</v>
      </c>
      <c r="CO29">
        <v>13.8</v>
      </c>
      <c r="CP29">
        <v>0.47</v>
      </c>
      <c r="CQ29">
        <v>0.48</v>
      </c>
      <c r="CR29">
        <v>1.2</v>
      </c>
      <c r="CS29">
        <v>0.83</v>
      </c>
      <c r="CT29">
        <v>16</v>
      </c>
      <c r="CU29">
        <v>17</v>
      </c>
      <c r="CV29">
        <v>15</v>
      </c>
      <c r="CW29">
        <v>14</v>
      </c>
      <c r="CX29">
        <v>310</v>
      </c>
      <c r="CY29">
        <v>231</v>
      </c>
      <c r="CZ29">
        <v>273</v>
      </c>
      <c r="DA29">
        <v>277</v>
      </c>
      <c r="DB29">
        <v>1.38</v>
      </c>
      <c r="DC29">
        <v>1.1299999999999999</v>
      </c>
      <c r="DD29">
        <v>1.87</v>
      </c>
      <c r="DE29">
        <v>3.1</v>
      </c>
      <c r="DF29">
        <v>216.2</v>
      </c>
      <c r="DG29">
        <v>173.1</v>
      </c>
      <c r="DH29">
        <v>206.2</v>
      </c>
      <c r="DI29">
        <v>147.6</v>
      </c>
      <c r="DJ29">
        <v>1230</v>
      </c>
      <c r="DK29">
        <v>951</v>
      </c>
      <c r="DL29">
        <v>1223</v>
      </c>
      <c r="DM29">
        <v>941</v>
      </c>
      <c r="DN29">
        <v>233.4</v>
      </c>
      <c r="DO29">
        <v>227.2</v>
      </c>
      <c r="DP29">
        <v>213.4</v>
      </c>
      <c r="DQ29">
        <v>208.1</v>
      </c>
      <c r="DR29">
        <v>1226</v>
      </c>
      <c r="DS29">
        <v>1056</v>
      </c>
      <c r="DT29">
        <v>1138</v>
      </c>
      <c r="DU29">
        <v>1102</v>
      </c>
      <c r="DV29">
        <v>286.10000000000002</v>
      </c>
      <c r="DW29">
        <v>218.8</v>
      </c>
      <c r="DX29">
        <v>243.6</v>
      </c>
      <c r="DY29">
        <v>234.2</v>
      </c>
      <c r="DZ29">
        <v>1694</v>
      </c>
      <c r="EA29">
        <v>1344</v>
      </c>
      <c r="EB29">
        <v>1544</v>
      </c>
      <c r="EC29">
        <v>1479</v>
      </c>
    </row>
    <row r="30" spans="1:133">
      <c r="A30" s="2">
        <v>264</v>
      </c>
      <c r="B30">
        <v>8.5</v>
      </c>
      <c r="D30">
        <v>7.9</v>
      </c>
      <c r="E30">
        <v>8.1999999999999993</v>
      </c>
      <c r="F30">
        <v>10.6</v>
      </c>
      <c r="H30">
        <v>8</v>
      </c>
      <c r="I30">
        <v>10.4</v>
      </c>
      <c r="J30">
        <v>0.4</v>
      </c>
      <c r="L30">
        <v>0.38</v>
      </c>
      <c r="N30">
        <v>1.6</v>
      </c>
      <c r="P30">
        <v>49.3</v>
      </c>
      <c r="Q30">
        <v>35.4</v>
      </c>
      <c r="R30">
        <v>61</v>
      </c>
      <c r="S30">
        <v>62</v>
      </c>
      <c r="T30">
        <v>55</v>
      </c>
      <c r="U30">
        <v>60</v>
      </c>
      <c r="V30">
        <v>87</v>
      </c>
      <c r="W30">
        <v>83</v>
      </c>
      <c r="X30">
        <v>84</v>
      </c>
      <c r="Y30">
        <v>82</v>
      </c>
      <c r="Z30">
        <v>14</v>
      </c>
      <c r="AA30">
        <v>14</v>
      </c>
      <c r="AB30">
        <v>14</v>
      </c>
      <c r="AC30">
        <v>16</v>
      </c>
      <c r="AD30">
        <v>139</v>
      </c>
      <c r="AE30">
        <v>100</v>
      </c>
      <c r="AF30">
        <v>133</v>
      </c>
      <c r="AG30">
        <v>70</v>
      </c>
      <c r="AH30">
        <v>65</v>
      </c>
      <c r="AI30">
        <v>63</v>
      </c>
      <c r="AJ30">
        <v>65</v>
      </c>
      <c r="AK30">
        <v>69</v>
      </c>
      <c r="AL30">
        <v>157</v>
      </c>
      <c r="AM30">
        <v>145</v>
      </c>
      <c r="AN30">
        <v>177</v>
      </c>
      <c r="AO30">
        <v>167</v>
      </c>
      <c r="AP30">
        <v>55</v>
      </c>
      <c r="AQ30">
        <v>56</v>
      </c>
      <c r="AR30">
        <v>64</v>
      </c>
      <c r="AS30">
        <v>54</v>
      </c>
      <c r="AT30">
        <v>22</v>
      </c>
      <c r="AU30">
        <v>21</v>
      </c>
      <c r="AV30">
        <v>19</v>
      </c>
      <c r="AW30">
        <v>22</v>
      </c>
      <c r="AX30">
        <v>175</v>
      </c>
      <c r="AY30">
        <v>163</v>
      </c>
      <c r="AZ30">
        <v>199</v>
      </c>
      <c r="BA30">
        <v>190</v>
      </c>
      <c r="BB30">
        <v>66</v>
      </c>
      <c r="BC30">
        <v>64</v>
      </c>
      <c r="BD30">
        <v>65</v>
      </c>
      <c r="BE30">
        <v>68</v>
      </c>
      <c r="BF30">
        <v>17</v>
      </c>
      <c r="BG30">
        <v>14</v>
      </c>
      <c r="BH30">
        <v>18</v>
      </c>
      <c r="BI30">
        <v>23</v>
      </c>
      <c r="BJ30">
        <v>166</v>
      </c>
      <c r="BK30">
        <v>176</v>
      </c>
      <c r="BL30">
        <v>174</v>
      </c>
      <c r="BM30">
        <v>166</v>
      </c>
      <c r="BN30">
        <v>2.7</v>
      </c>
      <c r="BO30">
        <v>2.6</v>
      </c>
      <c r="BP30">
        <v>2.2599999999999998</v>
      </c>
      <c r="BQ30">
        <v>2.67</v>
      </c>
      <c r="BR30">
        <v>1326.43</v>
      </c>
      <c r="BS30">
        <v>1493.12</v>
      </c>
      <c r="BT30">
        <v>1351.13</v>
      </c>
      <c r="BU30">
        <v>1388.07</v>
      </c>
      <c r="BV30">
        <v>227.46</v>
      </c>
      <c r="BW30">
        <v>267.43</v>
      </c>
      <c r="BX30">
        <v>271.08</v>
      </c>
      <c r="BY30">
        <v>293.72000000000003</v>
      </c>
      <c r="BZ30">
        <v>6.05</v>
      </c>
      <c r="CA30">
        <v>4.9400000000000004</v>
      </c>
      <c r="CB30">
        <v>5.16</v>
      </c>
      <c r="CC30">
        <v>5</v>
      </c>
      <c r="CD30">
        <v>28</v>
      </c>
      <c r="CE30">
        <v>30</v>
      </c>
      <c r="CF30">
        <v>30</v>
      </c>
      <c r="CG30">
        <v>30</v>
      </c>
      <c r="CH30">
        <v>1</v>
      </c>
      <c r="CI30">
        <v>1</v>
      </c>
      <c r="CJ30">
        <v>1.1000000000000001</v>
      </c>
      <c r="CK30">
        <v>1</v>
      </c>
      <c r="CL30">
        <v>10</v>
      </c>
      <c r="CM30">
        <v>8.6</v>
      </c>
      <c r="CN30">
        <v>10.4</v>
      </c>
      <c r="CO30">
        <v>13.6</v>
      </c>
      <c r="CP30">
        <v>0.35</v>
      </c>
      <c r="CQ30">
        <v>0.31</v>
      </c>
      <c r="CR30">
        <v>0.51</v>
      </c>
      <c r="CS30">
        <v>0.33</v>
      </c>
      <c r="CT30">
        <v>16</v>
      </c>
      <c r="CU30">
        <v>16</v>
      </c>
      <c r="CV30">
        <v>15</v>
      </c>
      <c r="CW30">
        <v>14</v>
      </c>
      <c r="CX30">
        <v>303</v>
      </c>
      <c r="CY30">
        <v>253</v>
      </c>
      <c r="CZ30">
        <v>247</v>
      </c>
      <c r="DA30">
        <v>263</v>
      </c>
      <c r="DB30">
        <v>1.51</v>
      </c>
      <c r="DC30">
        <v>1.43</v>
      </c>
      <c r="DD30">
        <v>2.16</v>
      </c>
      <c r="DE30">
        <v>2.04</v>
      </c>
      <c r="DF30">
        <v>206.8</v>
      </c>
      <c r="DG30">
        <v>228.9</v>
      </c>
      <c r="DH30">
        <v>187.7</v>
      </c>
      <c r="DI30">
        <v>201.8</v>
      </c>
      <c r="DJ30">
        <v>1075</v>
      </c>
      <c r="DK30">
        <v>1222</v>
      </c>
      <c r="DL30">
        <v>1013</v>
      </c>
      <c r="DM30">
        <v>1081</v>
      </c>
      <c r="DN30">
        <v>236.8</v>
      </c>
      <c r="DO30">
        <v>234.8</v>
      </c>
      <c r="DP30">
        <v>175.1</v>
      </c>
      <c r="DQ30">
        <v>261</v>
      </c>
      <c r="DR30">
        <v>1037</v>
      </c>
      <c r="DS30">
        <v>1106</v>
      </c>
      <c r="DT30">
        <v>874</v>
      </c>
      <c r="DU30">
        <v>1278</v>
      </c>
      <c r="DV30">
        <v>284.10000000000002</v>
      </c>
      <c r="DW30">
        <v>290.60000000000002</v>
      </c>
      <c r="DX30">
        <v>272.8</v>
      </c>
      <c r="DY30">
        <v>253.3</v>
      </c>
      <c r="DZ30">
        <v>1569</v>
      </c>
      <c r="EA30">
        <v>1644</v>
      </c>
      <c r="EB30">
        <v>1530</v>
      </c>
      <c r="EC30">
        <v>1451</v>
      </c>
    </row>
    <row r="31" spans="1:133">
      <c r="A31" s="2">
        <v>404</v>
      </c>
      <c r="B31">
        <v>7.5</v>
      </c>
      <c r="E31">
        <v>6.8</v>
      </c>
      <c r="F31">
        <v>6.3</v>
      </c>
      <c r="I31">
        <v>11.1</v>
      </c>
      <c r="J31">
        <v>0.37</v>
      </c>
      <c r="N31">
        <v>1</v>
      </c>
      <c r="Q31">
        <v>124</v>
      </c>
      <c r="R31">
        <v>47</v>
      </c>
      <c r="S31">
        <v>47</v>
      </c>
      <c r="T31">
        <v>50</v>
      </c>
      <c r="U31">
        <v>49</v>
      </c>
      <c r="V31">
        <v>77</v>
      </c>
      <c r="W31">
        <v>92</v>
      </c>
      <c r="X31">
        <v>78</v>
      </c>
      <c r="Y31">
        <v>61</v>
      </c>
      <c r="Z31">
        <v>17</v>
      </c>
      <c r="AA31">
        <v>15</v>
      </c>
      <c r="AB31">
        <v>15</v>
      </c>
      <c r="AC31">
        <v>20</v>
      </c>
      <c r="AD31">
        <v>100</v>
      </c>
      <c r="AE31">
        <v>94</v>
      </c>
      <c r="AF31">
        <v>104</v>
      </c>
      <c r="AG31">
        <v>61</v>
      </c>
      <c r="AH31">
        <v>62</v>
      </c>
      <c r="AI31">
        <v>60</v>
      </c>
      <c r="AJ31">
        <v>63</v>
      </c>
      <c r="AK31">
        <v>68</v>
      </c>
      <c r="AL31">
        <v>167</v>
      </c>
      <c r="AM31">
        <v>141</v>
      </c>
      <c r="AN31">
        <v>161</v>
      </c>
      <c r="AO31">
        <v>152</v>
      </c>
      <c r="AP31">
        <v>74</v>
      </c>
      <c r="AQ31">
        <v>76</v>
      </c>
      <c r="AR31">
        <v>61</v>
      </c>
      <c r="AS31">
        <v>61</v>
      </c>
      <c r="AT31">
        <v>17</v>
      </c>
      <c r="AU31">
        <v>17</v>
      </c>
      <c r="AV31">
        <v>20</v>
      </c>
      <c r="AW31">
        <v>19</v>
      </c>
      <c r="AX31">
        <v>197</v>
      </c>
      <c r="AY31">
        <v>166</v>
      </c>
      <c r="AZ31">
        <v>182</v>
      </c>
      <c r="BA31">
        <v>167</v>
      </c>
      <c r="BB31">
        <v>61</v>
      </c>
      <c r="BC31">
        <v>58</v>
      </c>
      <c r="BD31">
        <v>61</v>
      </c>
      <c r="BE31">
        <v>66</v>
      </c>
      <c r="BF31">
        <v>12</v>
      </c>
      <c r="BG31">
        <v>12</v>
      </c>
      <c r="BH31">
        <v>13</v>
      </c>
      <c r="BI31">
        <v>21</v>
      </c>
      <c r="BJ31">
        <v>74</v>
      </c>
      <c r="BK31">
        <v>143</v>
      </c>
      <c r="BL31">
        <v>155</v>
      </c>
      <c r="BM31">
        <v>141</v>
      </c>
      <c r="BN31">
        <v>2.33</v>
      </c>
      <c r="BO31">
        <v>2.11</v>
      </c>
      <c r="BP31">
        <v>3</v>
      </c>
      <c r="BQ31">
        <v>3</v>
      </c>
      <c r="BR31">
        <v>1432.1</v>
      </c>
      <c r="BS31">
        <v>1367.97</v>
      </c>
      <c r="BT31">
        <v>1037.1300000000001</v>
      </c>
      <c r="BU31">
        <v>1355.87</v>
      </c>
      <c r="BV31">
        <v>289.75</v>
      </c>
      <c r="BW31">
        <v>279.81</v>
      </c>
      <c r="BX31">
        <v>225.02</v>
      </c>
      <c r="BY31">
        <v>297.01</v>
      </c>
      <c r="BZ31">
        <v>5</v>
      </c>
      <c r="CA31">
        <v>4.5599999999999996</v>
      </c>
      <c r="CB31">
        <v>5.33</v>
      </c>
      <c r="CC31">
        <v>5.1100000000000003</v>
      </c>
      <c r="CD31">
        <v>30.2</v>
      </c>
      <c r="CE31">
        <v>28.5</v>
      </c>
      <c r="CF31">
        <v>31.7</v>
      </c>
      <c r="CG31">
        <v>33.5</v>
      </c>
      <c r="CH31">
        <v>0.92</v>
      </c>
      <c r="CI31">
        <v>1</v>
      </c>
      <c r="CJ31">
        <v>1.1299999999999999</v>
      </c>
      <c r="CK31">
        <v>1.0900000000000001</v>
      </c>
      <c r="CL31">
        <v>7.79</v>
      </c>
      <c r="CM31">
        <v>6.23</v>
      </c>
      <c r="CN31">
        <v>9.0500000000000007</v>
      </c>
      <c r="CO31">
        <v>14.38</v>
      </c>
      <c r="CP31">
        <v>0.3</v>
      </c>
      <c r="CQ31">
        <v>0.36</v>
      </c>
      <c r="CR31">
        <v>0.48</v>
      </c>
      <c r="CS31">
        <v>0.42</v>
      </c>
      <c r="CT31">
        <v>15.6</v>
      </c>
      <c r="CU31">
        <v>17.2</v>
      </c>
      <c r="CV31">
        <v>15.2</v>
      </c>
      <c r="CW31">
        <v>13</v>
      </c>
      <c r="CX31">
        <v>283</v>
      </c>
      <c r="CY31">
        <v>239</v>
      </c>
      <c r="CZ31">
        <v>257</v>
      </c>
      <c r="DA31">
        <v>261</v>
      </c>
      <c r="DB31">
        <v>1.08</v>
      </c>
      <c r="DD31">
        <v>1.46</v>
      </c>
      <c r="DE31">
        <v>1.85</v>
      </c>
      <c r="DF31">
        <v>114</v>
      </c>
      <c r="DG31">
        <v>88.5</v>
      </c>
      <c r="DH31">
        <v>88.1</v>
      </c>
      <c r="DI31">
        <v>85.5</v>
      </c>
      <c r="DJ31">
        <v>673</v>
      </c>
      <c r="DK31">
        <v>487</v>
      </c>
      <c r="DL31">
        <v>528</v>
      </c>
      <c r="DM31">
        <v>523</v>
      </c>
      <c r="DO31">
        <v>40.1</v>
      </c>
      <c r="DS31">
        <v>149</v>
      </c>
      <c r="DV31">
        <v>138.4</v>
      </c>
      <c r="DW31">
        <v>142.1</v>
      </c>
      <c r="DX31">
        <v>114.8</v>
      </c>
      <c r="DZ31">
        <v>901</v>
      </c>
      <c r="EA31">
        <v>908</v>
      </c>
      <c r="EB31">
        <v>760</v>
      </c>
    </row>
    <row r="32" spans="1:133">
      <c r="A32" s="2">
        <v>409</v>
      </c>
      <c r="B32">
        <v>9</v>
      </c>
      <c r="F32">
        <v>8.6</v>
      </c>
      <c r="J32">
        <v>0.41</v>
      </c>
      <c r="N32">
        <v>22</v>
      </c>
      <c r="R32">
        <v>52</v>
      </c>
      <c r="S32">
        <v>52</v>
      </c>
      <c r="T32">
        <v>55</v>
      </c>
      <c r="U32">
        <v>44</v>
      </c>
      <c r="V32">
        <v>53</v>
      </c>
      <c r="W32">
        <v>60</v>
      </c>
      <c r="X32">
        <v>62</v>
      </c>
      <c r="Y32">
        <v>63</v>
      </c>
      <c r="AA32">
        <v>20</v>
      </c>
      <c r="AB32">
        <v>19</v>
      </c>
      <c r="AC32">
        <v>18</v>
      </c>
      <c r="AE32">
        <v>61</v>
      </c>
      <c r="AF32">
        <v>64</v>
      </c>
      <c r="AG32">
        <v>58</v>
      </c>
      <c r="AI32">
        <v>65</v>
      </c>
      <c r="AJ32">
        <v>65</v>
      </c>
      <c r="AK32">
        <v>65</v>
      </c>
      <c r="AL32">
        <v>183</v>
      </c>
      <c r="AM32">
        <v>175</v>
      </c>
      <c r="AN32">
        <v>164</v>
      </c>
      <c r="AO32">
        <v>163</v>
      </c>
      <c r="AP32">
        <v>54</v>
      </c>
      <c r="AQ32">
        <v>64</v>
      </c>
      <c r="AR32">
        <v>59</v>
      </c>
      <c r="AS32">
        <v>62</v>
      </c>
      <c r="AU32">
        <v>19</v>
      </c>
      <c r="AV32">
        <v>21</v>
      </c>
      <c r="AW32">
        <v>19</v>
      </c>
      <c r="AY32">
        <v>197</v>
      </c>
      <c r="AZ32">
        <v>185</v>
      </c>
      <c r="BA32">
        <v>182</v>
      </c>
      <c r="BC32">
        <v>62</v>
      </c>
      <c r="BD32">
        <v>63</v>
      </c>
      <c r="BE32">
        <v>62</v>
      </c>
      <c r="BG32">
        <v>16</v>
      </c>
      <c r="BH32">
        <v>18</v>
      </c>
      <c r="BI32">
        <v>21</v>
      </c>
      <c r="BJ32">
        <v>194</v>
      </c>
      <c r="BK32">
        <v>170</v>
      </c>
      <c r="BL32">
        <v>174</v>
      </c>
      <c r="BM32">
        <v>156</v>
      </c>
      <c r="BN32">
        <v>2.57</v>
      </c>
      <c r="BO32">
        <v>2.67</v>
      </c>
      <c r="BP32">
        <v>3</v>
      </c>
      <c r="BQ32">
        <v>2.67</v>
      </c>
      <c r="BR32">
        <v>1626.13</v>
      </c>
      <c r="BS32">
        <v>1476.39</v>
      </c>
      <c r="BT32">
        <v>1358.98</v>
      </c>
      <c r="BU32">
        <v>1573.2</v>
      </c>
      <c r="BV32">
        <v>297.33999999999997</v>
      </c>
      <c r="BW32">
        <v>294.99</v>
      </c>
      <c r="BX32">
        <v>255.03</v>
      </c>
      <c r="BY32">
        <v>311.19</v>
      </c>
      <c r="BZ32">
        <v>5.67</v>
      </c>
      <c r="CA32">
        <v>4.78</v>
      </c>
      <c r="CB32">
        <v>5.67</v>
      </c>
      <c r="CC32">
        <v>5</v>
      </c>
      <c r="CD32">
        <v>36.799999999999997</v>
      </c>
      <c r="CE32">
        <v>36.1</v>
      </c>
      <c r="CF32">
        <v>36.200000000000003</v>
      </c>
      <c r="CG32">
        <v>34.5</v>
      </c>
      <c r="CH32">
        <v>1.01</v>
      </c>
      <c r="CI32">
        <v>1.1100000000000001</v>
      </c>
      <c r="CJ32">
        <v>1.0900000000000001</v>
      </c>
      <c r="CK32">
        <v>1.06</v>
      </c>
      <c r="CL32">
        <v>11.7</v>
      </c>
      <c r="CM32">
        <v>11.23</v>
      </c>
      <c r="CN32">
        <v>9.0500000000000007</v>
      </c>
      <c r="CO32">
        <v>11.7</v>
      </c>
      <c r="CP32">
        <v>0.46</v>
      </c>
      <c r="CQ32">
        <v>0.85</v>
      </c>
      <c r="CR32">
        <v>0.36</v>
      </c>
      <c r="CS32">
        <v>0.61</v>
      </c>
      <c r="CT32">
        <v>15</v>
      </c>
      <c r="CU32">
        <v>14.9</v>
      </c>
      <c r="CV32">
        <v>16.2</v>
      </c>
      <c r="CW32">
        <v>14.2</v>
      </c>
      <c r="CX32">
        <v>358</v>
      </c>
      <c r="CY32">
        <v>219</v>
      </c>
      <c r="CZ32">
        <v>260</v>
      </c>
      <c r="DA32">
        <v>253</v>
      </c>
      <c r="DC32">
        <v>1.01</v>
      </c>
      <c r="DD32">
        <v>1.4</v>
      </c>
      <c r="DE32">
        <v>1.64</v>
      </c>
      <c r="DF32">
        <v>74.3</v>
      </c>
      <c r="DG32">
        <v>48.4</v>
      </c>
      <c r="DJ32">
        <v>445</v>
      </c>
      <c r="DK32">
        <v>268</v>
      </c>
      <c r="DN32">
        <v>40.9</v>
      </c>
      <c r="DO32">
        <v>30</v>
      </c>
      <c r="DP32">
        <v>36</v>
      </c>
      <c r="DQ32">
        <v>32.299999999999997</v>
      </c>
      <c r="DR32">
        <v>205</v>
      </c>
      <c r="DS32">
        <v>121</v>
      </c>
      <c r="DT32">
        <v>200</v>
      </c>
      <c r="DU32">
        <v>168</v>
      </c>
      <c r="DV32">
        <v>131.6</v>
      </c>
      <c r="DW32">
        <v>117.4</v>
      </c>
      <c r="DZ32">
        <v>822</v>
      </c>
      <c r="EA32">
        <v>738</v>
      </c>
    </row>
    <row r="33" spans="1:133">
      <c r="A33" s="2">
        <v>604</v>
      </c>
      <c r="B33">
        <v>7.9</v>
      </c>
      <c r="F33">
        <v>7.2</v>
      </c>
      <c r="N33">
        <v>2</v>
      </c>
      <c r="R33">
        <v>57</v>
      </c>
      <c r="S33">
        <v>52</v>
      </c>
      <c r="T33">
        <v>62</v>
      </c>
      <c r="U33">
        <v>56</v>
      </c>
      <c r="V33">
        <v>66</v>
      </c>
      <c r="W33">
        <v>68</v>
      </c>
      <c r="X33">
        <v>57</v>
      </c>
      <c r="Y33">
        <v>69</v>
      </c>
      <c r="Z33">
        <v>19</v>
      </c>
      <c r="AA33">
        <v>19</v>
      </c>
      <c r="AB33">
        <v>20</v>
      </c>
      <c r="AC33">
        <v>17</v>
      </c>
      <c r="AD33">
        <v>145</v>
      </c>
      <c r="AE33">
        <v>117</v>
      </c>
      <c r="AF33">
        <v>87</v>
      </c>
      <c r="AG33">
        <v>120</v>
      </c>
      <c r="AH33">
        <v>73</v>
      </c>
      <c r="AI33">
        <v>70</v>
      </c>
      <c r="AJ33">
        <v>74</v>
      </c>
      <c r="AK33">
        <v>74</v>
      </c>
      <c r="AL33">
        <v>172</v>
      </c>
      <c r="AM33">
        <v>169</v>
      </c>
      <c r="AN33">
        <v>174</v>
      </c>
      <c r="AO33">
        <v>164</v>
      </c>
      <c r="AP33">
        <v>48</v>
      </c>
      <c r="AQ33">
        <v>55</v>
      </c>
      <c r="AR33">
        <v>49</v>
      </c>
      <c r="AS33">
        <v>61</v>
      </c>
      <c r="AT33">
        <v>25</v>
      </c>
      <c r="AU33">
        <v>22</v>
      </c>
      <c r="AV33">
        <v>25</v>
      </c>
      <c r="AW33">
        <v>20</v>
      </c>
      <c r="AX33">
        <v>190</v>
      </c>
      <c r="AY33">
        <v>208</v>
      </c>
      <c r="AZ33">
        <v>211</v>
      </c>
      <c r="BA33">
        <v>190</v>
      </c>
      <c r="BB33">
        <v>70</v>
      </c>
      <c r="BC33">
        <v>67</v>
      </c>
      <c r="BD33">
        <v>72</v>
      </c>
      <c r="BE33">
        <v>69</v>
      </c>
      <c r="BF33">
        <v>20</v>
      </c>
      <c r="BG33">
        <v>18</v>
      </c>
      <c r="BH33">
        <v>25</v>
      </c>
      <c r="BI33">
        <v>26</v>
      </c>
      <c r="BJ33">
        <v>180</v>
      </c>
      <c r="BK33">
        <v>173</v>
      </c>
      <c r="BL33">
        <v>183</v>
      </c>
      <c r="BM33">
        <v>173</v>
      </c>
      <c r="BN33">
        <v>3.11</v>
      </c>
      <c r="BO33">
        <v>3.67</v>
      </c>
      <c r="BP33">
        <v>10.89</v>
      </c>
      <c r="BQ33">
        <v>3</v>
      </c>
      <c r="BR33">
        <v>1137.31</v>
      </c>
      <c r="BS33">
        <v>1023.08</v>
      </c>
      <c r="BT33">
        <v>435.21</v>
      </c>
      <c r="BU33">
        <v>1172.1300000000001</v>
      </c>
      <c r="BV33">
        <v>219.74</v>
      </c>
      <c r="BW33">
        <v>132.35</v>
      </c>
      <c r="BX33">
        <v>42.95</v>
      </c>
      <c r="BY33">
        <v>263.11</v>
      </c>
      <c r="BZ33">
        <v>6.33</v>
      </c>
      <c r="CA33">
        <v>8</v>
      </c>
      <c r="CB33">
        <v>15.78</v>
      </c>
      <c r="CC33">
        <v>5.33</v>
      </c>
      <c r="CD33">
        <v>30.8</v>
      </c>
      <c r="CE33">
        <v>35.299999999999997</v>
      </c>
      <c r="CF33">
        <v>34.1</v>
      </c>
      <c r="CG33">
        <v>30.1</v>
      </c>
      <c r="CH33">
        <v>1.01</v>
      </c>
      <c r="CI33">
        <v>1.1000000000000001</v>
      </c>
      <c r="CJ33">
        <v>1.1399999999999999</v>
      </c>
      <c r="CK33">
        <v>1.06</v>
      </c>
      <c r="CL33">
        <v>9.9</v>
      </c>
      <c r="CM33">
        <v>7.86</v>
      </c>
      <c r="CN33">
        <v>13.59</v>
      </c>
      <c r="CO33">
        <v>14.76</v>
      </c>
      <c r="CP33">
        <v>0.77</v>
      </c>
      <c r="CQ33">
        <v>0.66</v>
      </c>
      <c r="CR33">
        <v>1.1299999999999999</v>
      </c>
      <c r="CS33">
        <v>0.81</v>
      </c>
      <c r="CT33">
        <v>15.5</v>
      </c>
      <c r="CU33">
        <v>16.899999999999999</v>
      </c>
      <c r="CV33">
        <v>16.5</v>
      </c>
      <c r="CW33">
        <v>13.5</v>
      </c>
      <c r="CX33">
        <v>291</v>
      </c>
      <c r="DB33">
        <v>0.1</v>
      </c>
      <c r="DC33">
        <v>0.74</v>
      </c>
      <c r="DD33">
        <v>1.52</v>
      </c>
      <c r="DE33">
        <v>1.44</v>
      </c>
      <c r="DF33">
        <v>111.4</v>
      </c>
      <c r="DG33">
        <v>43.1</v>
      </c>
      <c r="DH33">
        <v>217.1</v>
      </c>
      <c r="DI33">
        <v>197.3</v>
      </c>
      <c r="DJ33">
        <v>610</v>
      </c>
      <c r="DK33">
        <v>230</v>
      </c>
      <c r="DL33">
        <v>1140</v>
      </c>
      <c r="DM33">
        <v>1000</v>
      </c>
      <c r="DN33">
        <v>220.1</v>
      </c>
      <c r="DO33">
        <v>142.5</v>
      </c>
      <c r="DP33">
        <v>239.6</v>
      </c>
      <c r="DQ33">
        <v>225.8</v>
      </c>
      <c r="DR33">
        <v>920</v>
      </c>
      <c r="DS33">
        <v>580</v>
      </c>
      <c r="DT33">
        <v>1090</v>
      </c>
      <c r="DU33">
        <v>1040</v>
      </c>
      <c r="DV33">
        <v>296.3</v>
      </c>
      <c r="DW33">
        <v>241.5</v>
      </c>
      <c r="DX33">
        <v>287.60000000000002</v>
      </c>
      <c r="DY33">
        <v>303.39999999999998</v>
      </c>
      <c r="DZ33">
        <v>1620</v>
      </c>
      <c r="EA33">
        <v>1220</v>
      </c>
      <c r="EB33">
        <v>1660</v>
      </c>
      <c r="EC33">
        <v>1700</v>
      </c>
    </row>
    <row r="34" spans="1:133">
      <c r="A34" s="2">
        <v>605</v>
      </c>
      <c r="B34">
        <v>8.6999999999999993</v>
      </c>
      <c r="F34">
        <v>12.2</v>
      </c>
      <c r="N34">
        <v>3</v>
      </c>
      <c r="R34">
        <v>61</v>
      </c>
      <c r="S34">
        <v>59</v>
      </c>
      <c r="T34">
        <v>54</v>
      </c>
      <c r="U34">
        <v>53</v>
      </c>
      <c r="V34">
        <v>67</v>
      </c>
      <c r="W34">
        <v>78</v>
      </c>
      <c r="X34">
        <v>70</v>
      </c>
      <c r="Y34">
        <v>59</v>
      </c>
      <c r="Z34">
        <v>18</v>
      </c>
      <c r="AA34">
        <v>15</v>
      </c>
      <c r="AB34">
        <v>18</v>
      </c>
      <c r="AC34">
        <v>22</v>
      </c>
      <c r="AD34">
        <v>68</v>
      </c>
      <c r="AE34">
        <v>95</v>
      </c>
      <c r="AF34">
        <v>58</v>
      </c>
      <c r="AG34">
        <v>61</v>
      </c>
      <c r="AH34">
        <v>68</v>
      </c>
      <c r="AI34">
        <v>65</v>
      </c>
      <c r="AJ34">
        <v>68</v>
      </c>
      <c r="AK34">
        <v>71</v>
      </c>
      <c r="AL34">
        <v>167</v>
      </c>
      <c r="AM34">
        <v>154</v>
      </c>
      <c r="AN34">
        <v>155</v>
      </c>
      <c r="AO34">
        <v>149</v>
      </c>
      <c r="AP34">
        <v>60</v>
      </c>
      <c r="AQ34">
        <v>59</v>
      </c>
      <c r="AR34">
        <v>58</v>
      </c>
      <c r="AS34">
        <v>53</v>
      </c>
      <c r="AT34">
        <v>20</v>
      </c>
      <c r="AU34">
        <v>20</v>
      </c>
      <c r="AV34">
        <v>21</v>
      </c>
      <c r="AW34">
        <v>23</v>
      </c>
      <c r="AX34">
        <v>193</v>
      </c>
      <c r="AY34">
        <v>169</v>
      </c>
      <c r="AZ34">
        <v>172</v>
      </c>
      <c r="BA34">
        <v>174</v>
      </c>
      <c r="BB34">
        <v>66</v>
      </c>
      <c r="BC34">
        <v>65</v>
      </c>
      <c r="BD34">
        <v>66</v>
      </c>
      <c r="BE34">
        <v>68</v>
      </c>
      <c r="BF34">
        <v>22</v>
      </c>
      <c r="BG34">
        <v>17</v>
      </c>
      <c r="BH34">
        <v>24</v>
      </c>
      <c r="BI34">
        <v>31</v>
      </c>
      <c r="BJ34">
        <v>177</v>
      </c>
      <c r="BK34">
        <v>173</v>
      </c>
      <c r="BL34">
        <v>157</v>
      </c>
      <c r="BM34">
        <v>155</v>
      </c>
      <c r="BN34">
        <v>3</v>
      </c>
      <c r="BO34">
        <v>2.78</v>
      </c>
      <c r="BP34">
        <v>3.11</v>
      </c>
      <c r="BQ34">
        <v>3</v>
      </c>
      <c r="BR34">
        <v>1371.04</v>
      </c>
      <c r="BS34">
        <v>1278.9100000000001</v>
      </c>
      <c r="BT34">
        <v>1170.4100000000001</v>
      </c>
      <c r="BU34">
        <v>1369.06</v>
      </c>
      <c r="BV34">
        <v>257.45999999999998</v>
      </c>
      <c r="BW34">
        <v>272.04000000000002</v>
      </c>
      <c r="BX34">
        <v>230.74</v>
      </c>
      <c r="BY34">
        <v>312.97000000000003</v>
      </c>
      <c r="BZ34">
        <v>6.22</v>
      </c>
      <c r="CA34">
        <v>5.33</v>
      </c>
      <c r="CB34">
        <v>5.78</v>
      </c>
      <c r="CC34">
        <v>5</v>
      </c>
      <c r="CD34">
        <v>29.5</v>
      </c>
      <c r="CE34">
        <v>31.8</v>
      </c>
      <c r="CF34">
        <v>35</v>
      </c>
      <c r="CG34">
        <v>31.3</v>
      </c>
      <c r="CH34">
        <v>0.97</v>
      </c>
      <c r="CI34">
        <v>1.05</v>
      </c>
      <c r="CJ34">
        <v>1.0900000000000001</v>
      </c>
      <c r="CK34">
        <v>1.05</v>
      </c>
      <c r="CL34">
        <v>9.9</v>
      </c>
      <c r="CM34">
        <v>8.4</v>
      </c>
      <c r="CN34">
        <v>11.74</v>
      </c>
      <c r="CO34">
        <v>16.440000000000001</v>
      </c>
      <c r="CP34">
        <v>0.38</v>
      </c>
      <c r="CQ34">
        <v>8.4</v>
      </c>
      <c r="CR34">
        <v>0.49</v>
      </c>
      <c r="CS34">
        <v>0.53</v>
      </c>
      <c r="CT34">
        <v>16.5</v>
      </c>
      <c r="CU34">
        <v>16.899999999999999</v>
      </c>
      <c r="CV34">
        <v>15.7</v>
      </c>
      <c r="CW34">
        <v>13.7</v>
      </c>
      <c r="DB34">
        <v>1.1499999999999999</v>
      </c>
      <c r="DC34">
        <v>1.17</v>
      </c>
      <c r="DD34">
        <v>1.45</v>
      </c>
      <c r="DE34">
        <v>1.77</v>
      </c>
      <c r="DF34">
        <v>169.9</v>
      </c>
      <c r="DG34">
        <v>139.1</v>
      </c>
      <c r="DH34">
        <v>82.9</v>
      </c>
      <c r="DI34">
        <v>50.3</v>
      </c>
      <c r="DJ34">
        <v>910</v>
      </c>
      <c r="DK34">
        <v>690</v>
      </c>
      <c r="DL34">
        <v>470</v>
      </c>
      <c r="DM34">
        <v>300</v>
      </c>
      <c r="DN34">
        <v>183.8</v>
      </c>
      <c r="DO34">
        <v>94.9</v>
      </c>
      <c r="DP34">
        <v>100.5</v>
      </c>
      <c r="DQ34">
        <v>76.099999999999994</v>
      </c>
      <c r="DR34">
        <v>870</v>
      </c>
      <c r="DS34">
        <v>440</v>
      </c>
      <c r="DT34">
        <v>460</v>
      </c>
      <c r="DU34">
        <v>400</v>
      </c>
      <c r="DV34">
        <v>199.5</v>
      </c>
      <c r="DW34">
        <v>159</v>
      </c>
      <c r="DX34">
        <v>107.6</v>
      </c>
      <c r="DY34">
        <v>37.5</v>
      </c>
      <c r="DZ34">
        <v>1190</v>
      </c>
      <c r="EA34">
        <v>1020</v>
      </c>
      <c r="EB34">
        <v>690</v>
      </c>
      <c r="EC34">
        <v>230</v>
      </c>
    </row>
    <row r="35" spans="1:133">
      <c r="A35" s="2">
        <v>607</v>
      </c>
      <c r="B35">
        <v>8.6</v>
      </c>
      <c r="D35">
        <v>8.1999999999999993</v>
      </c>
      <c r="F35">
        <v>9.5</v>
      </c>
      <c r="H35">
        <v>25.8</v>
      </c>
      <c r="N35">
        <v>2</v>
      </c>
      <c r="R35">
        <v>49</v>
      </c>
      <c r="S35">
        <v>51</v>
      </c>
      <c r="T35">
        <v>64</v>
      </c>
      <c r="U35">
        <v>70</v>
      </c>
      <c r="V35">
        <v>59</v>
      </c>
      <c r="W35">
        <v>58</v>
      </c>
      <c r="X35">
        <v>57</v>
      </c>
      <c r="Y35">
        <v>65</v>
      </c>
      <c r="Z35">
        <v>21</v>
      </c>
      <c r="AA35">
        <v>23</v>
      </c>
      <c r="AB35">
        <v>20</v>
      </c>
      <c r="AC35">
        <v>32</v>
      </c>
      <c r="AD35">
        <v>58</v>
      </c>
      <c r="AE35">
        <v>56</v>
      </c>
      <c r="AF35">
        <v>74</v>
      </c>
      <c r="AG35">
        <v>233</v>
      </c>
      <c r="AH35">
        <v>70</v>
      </c>
      <c r="AI35">
        <v>69</v>
      </c>
      <c r="AJ35">
        <v>71</v>
      </c>
      <c r="AK35">
        <v>72</v>
      </c>
      <c r="AL35">
        <v>140</v>
      </c>
      <c r="AM35">
        <v>134</v>
      </c>
      <c r="AN35">
        <v>144</v>
      </c>
      <c r="AO35">
        <v>155</v>
      </c>
      <c r="AP35">
        <v>52</v>
      </c>
      <c r="AQ35">
        <v>48</v>
      </c>
      <c r="AR35">
        <v>46</v>
      </c>
      <c r="AS35">
        <v>59</v>
      </c>
      <c r="AT35">
        <v>25</v>
      </c>
      <c r="AU35">
        <v>26</v>
      </c>
      <c r="AV35">
        <v>26</v>
      </c>
      <c r="AW35">
        <v>21</v>
      </c>
      <c r="AX35">
        <v>159</v>
      </c>
      <c r="AY35">
        <v>145</v>
      </c>
      <c r="AZ35">
        <v>162</v>
      </c>
      <c r="BA35">
        <v>193</v>
      </c>
      <c r="BB35">
        <v>68</v>
      </c>
      <c r="BC35">
        <v>68</v>
      </c>
      <c r="BD35">
        <v>71</v>
      </c>
      <c r="BE35">
        <v>69</v>
      </c>
      <c r="BF35">
        <v>24</v>
      </c>
      <c r="BG35">
        <v>25</v>
      </c>
      <c r="BH35">
        <v>34</v>
      </c>
      <c r="BI35">
        <v>42</v>
      </c>
      <c r="BJ35">
        <v>154</v>
      </c>
      <c r="BK35">
        <v>134</v>
      </c>
      <c r="BL35">
        <v>169</v>
      </c>
      <c r="BM35">
        <v>158</v>
      </c>
      <c r="BN35">
        <v>3</v>
      </c>
      <c r="BO35">
        <v>3</v>
      </c>
      <c r="BP35">
        <v>4.67</v>
      </c>
      <c r="BQ35">
        <v>3.33</v>
      </c>
      <c r="BR35">
        <v>1236.33</v>
      </c>
      <c r="BS35">
        <v>1282.21</v>
      </c>
      <c r="BT35">
        <v>1171.77</v>
      </c>
      <c r="BU35">
        <v>1390.24</v>
      </c>
      <c r="BV35">
        <v>215.06</v>
      </c>
      <c r="BW35">
        <v>254.55</v>
      </c>
      <c r="BX35">
        <v>163.62</v>
      </c>
      <c r="BY35">
        <v>341.46</v>
      </c>
      <c r="BZ35">
        <v>6.56</v>
      </c>
      <c r="CA35">
        <v>5.78</v>
      </c>
      <c r="CB35">
        <v>8.56</v>
      </c>
      <c r="CC35">
        <v>5.33</v>
      </c>
      <c r="CD35">
        <v>27.8</v>
      </c>
      <c r="CE35">
        <v>29.6</v>
      </c>
      <c r="CF35">
        <v>29.8</v>
      </c>
      <c r="CG35">
        <v>24.3</v>
      </c>
      <c r="CH35">
        <v>0.89</v>
      </c>
      <c r="CI35">
        <v>0.99</v>
      </c>
      <c r="CJ35">
        <v>1</v>
      </c>
      <c r="CK35">
        <v>0.92</v>
      </c>
      <c r="CL35">
        <v>11.74</v>
      </c>
      <c r="CM35">
        <v>11.22</v>
      </c>
      <c r="CN35">
        <v>16.53</v>
      </c>
      <c r="CO35">
        <v>19.55</v>
      </c>
      <c r="CP35">
        <v>0.78</v>
      </c>
      <c r="CQ35">
        <v>0.97</v>
      </c>
      <c r="CR35">
        <v>1.43</v>
      </c>
      <c r="CS35">
        <v>2.13</v>
      </c>
      <c r="CT35">
        <v>16.600000000000001</v>
      </c>
      <c r="CU35">
        <v>16.100000000000001</v>
      </c>
      <c r="CV35">
        <v>16</v>
      </c>
      <c r="CW35">
        <v>13.5</v>
      </c>
      <c r="CX35">
        <v>224</v>
      </c>
      <c r="CZ35">
        <v>243</v>
      </c>
      <c r="DB35">
        <v>1.53</v>
      </c>
      <c r="DC35">
        <v>1.53</v>
      </c>
      <c r="DD35">
        <v>1.58</v>
      </c>
      <c r="DE35">
        <v>2.08</v>
      </c>
      <c r="DF35">
        <v>201.8</v>
      </c>
      <c r="DG35">
        <v>121.5</v>
      </c>
      <c r="DH35">
        <v>97.9</v>
      </c>
      <c r="DI35">
        <v>70.099999999999994</v>
      </c>
      <c r="DJ35">
        <v>1140</v>
      </c>
      <c r="DK35">
        <v>680</v>
      </c>
      <c r="DL35">
        <v>660</v>
      </c>
      <c r="DM35">
        <v>450</v>
      </c>
      <c r="DN35">
        <v>123</v>
      </c>
      <c r="DO35">
        <v>112.9</v>
      </c>
      <c r="DP35">
        <v>125.3</v>
      </c>
      <c r="DQ35">
        <v>88.5</v>
      </c>
      <c r="DR35">
        <v>590</v>
      </c>
      <c r="DS35">
        <v>500</v>
      </c>
      <c r="DT35">
        <v>680</v>
      </c>
      <c r="DU35">
        <v>510</v>
      </c>
      <c r="DV35">
        <v>184.9</v>
      </c>
      <c r="DW35">
        <v>141.80000000000001</v>
      </c>
      <c r="DX35">
        <v>93</v>
      </c>
      <c r="DY35">
        <v>79.099999999999994</v>
      </c>
      <c r="DZ35">
        <v>1120</v>
      </c>
      <c r="EA35">
        <v>880</v>
      </c>
      <c r="EB35">
        <v>650</v>
      </c>
      <c r="EC35">
        <v>540</v>
      </c>
    </row>
    <row r="36" spans="1:133">
      <c r="A36" s="2">
        <v>609</v>
      </c>
      <c r="B36">
        <v>8.1999999999999993</v>
      </c>
      <c r="F36">
        <v>8.5</v>
      </c>
      <c r="N36">
        <v>3</v>
      </c>
      <c r="R36">
        <v>59</v>
      </c>
      <c r="S36">
        <v>59</v>
      </c>
      <c r="T36">
        <v>57</v>
      </c>
      <c r="U36">
        <v>51</v>
      </c>
      <c r="V36">
        <v>62</v>
      </c>
      <c r="W36">
        <v>72</v>
      </c>
      <c r="X36">
        <v>57</v>
      </c>
      <c r="Y36">
        <v>52</v>
      </c>
      <c r="Z36">
        <v>19</v>
      </c>
      <c r="AA36">
        <v>16</v>
      </c>
      <c r="AB36">
        <v>20</v>
      </c>
      <c r="AC36">
        <v>23</v>
      </c>
      <c r="AD36">
        <v>68</v>
      </c>
      <c r="AE36">
        <v>141</v>
      </c>
      <c r="AF36">
        <v>92</v>
      </c>
      <c r="AG36">
        <v>75</v>
      </c>
      <c r="AH36">
        <v>69</v>
      </c>
      <c r="AI36">
        <v>67</v>
      </c>
      <c r="AJ36">
        <v>70</v>
      </c>
      <c r="AK36">
        <v>72</v>
      </c>
      <c r="AL36">
        <v>156</v>
      </c>
      <c r="AM36">
        <v>173</v>
      </c>
      <c r="AN36">
        <v>149</v>
      </c>
      <c r="AO36">
        <v>148</v>
      </c>
      <c r="AP36">
        <v>51</v>
      </c>
      <c r="AQ36">
        <v>52</v>
      </c>
      <c r="AR36">
        <v>44</v>
      </c>
      <c r="AS36">
        <v>44</v>
      </c>
      <c r="AT36">
        <v>23</v>
      </c>
      <c r="AU36">
        <v>23</v>
      </c>
      <c r="AV36">
        <v>28</v>
      </c>
      <c r="AW36">
        <v>27</v>
      </c>
      <c r="AX36">
        <v>184</v>
      </c>
      <c r="AY36">
        <v>184</v>
      </c>
      <c r="AZ36">
        <v>172</v>
      </c>
      <c r="BA36">
        <v>159</v>
      </c>
      <c r="BB36">
        <v>68</v>
      </c>
      <c r="BC36">
        <v>67</v>
      </c>
      <c r="BD36">
        <v>71</v>
      </c>
      <c r="BE36">
        <v>70</v>
      </c>
      <c r="BF36">
        <v>24</v>
      </c>
      <c r="BG36">
        <v>19</v>
      </c>
      <c r="BH36">
        <v>24</v>
      </c>
      <c r="BI36">
        <v>35</v>
      </c>
      <c r="BJ36">
        <v>188</v>
      </c>
      <c r="BK36">
        <v>175</v>
      </c>
      <c r="BL36">
        <v>165</v>
      </c>
      <c r="BM36">
        <v>150</v>
      </c>
      <c r="BN36">
        <v>3.67</v>
      </c>
      <c r="BP36">
        <v>4.1100000000000003</v>
      </c>
      <c r="BQ36">
        <v>3.78</v>
      </c>
      <c r="BR36">
        <v>1180.06</v>
      </c>
      <c r="BT36">
        <v>1145.3499999999999</v>
      </c>
      <c r="BU36">
        <v>1331.44</v>
      </c>
      <c r="BV36">
        <v>193.25</v>
      </c>
      <c r="BX36">
        <v>187.78</v>
      </c>
      <c r="BY36">
        <v>287.23</v>
      </c>
      <c r="BZ36">
        <v>7.44</v>
      </c>
      <c r="CB36">
        <v>7.78</v>
      </c>
      <c r="CC36">
        <v>6.44</v>
      </c>
      <c r="CD36">
        <v>33.6</v>
      </c>
      <c r="CE36">
        <v>50</v>
      </c>
      <c r="CF36">
        <v>33.4</v>
      </c>
      <c r="CG36">
        <v>33</v>
      </c>
      <c r="CH36">
        <v>1</v>
      </c>
      <c r="CI36">
        <v>1.07</v>
      </c>
      <c r="CJ36">
        <v>1.05</v>
      </c>
      <c r="CK36">
        <v>1</v>
      </c>
      <c r="CL36">
        <v>9.7100000000000009</v>
      </c>
      <c r="CM36">
        <v>7.74</v>
      </c>
      <c r="CN36">
        <v>11.74</v>
      </c>
      <c r="CO36">
        <v>15.57</v>
      </c>
      <c r="CP36">
        <v>0.3</v>
      </c>
      <c r="CQ36">
        <v>0.26</v>
      </c>
      <c r="CR36">
        <v>0.38</v>
      </c>
      <c r="CS36">
        <v>0.43</v>
      </c>
      <c r="CT36">
        <v>16.5</v>
      </c>
      <c r="CU36">
        <v>27.8</v>
      </c>
      <c r="CV36">
        <v>16.100000000000001</v>
      </c>
      <c r="CW36">
        <v>13.9</v>
      </c>
      <c r="CX36">
        <v>303</v>
      </c>
      <c r="DB36">
        <v>0.99</v>
      </c>
      <c r="DC36">
        <v>0.62</v>
      </c>
      <c r="DD36">
        <v>1.45</v>
      </c>
      <c r="DE36">
        <v>1.58</v>
      </c>
      <c r="DF36">
        <v>182.6</v>
      </c>
      <c r="DG36">
        <v>130.9</v>
      </c>
      <c r="DH36">
        <v>196.9</v>
      </c>
      <c r="DI36">
        <v>204.4</v>
      </c>
      <c r="DJ36">
        <v>1080</v>
      </c>
      <c r="DK36">
        <v>710</v>
      </c>
      <c r="DL36">
        <v>1210</v>
      </c>
      <c r="DM36">
        <v>1250</v>
      </c>
      <c r="DN36">
        <v>211.5</v>
      </c>
      <c r="DO36">
        <v>114.4</v>
      </c>
      <c r="DP36">
        <v>224.6</v>
      </c>
      <c r="DQ36">
        <v>237.4</v>
      </c>
      <c r="DR36">
        <v>1010</v>
      </c>
      <c r="DS36">
        <v>420</v>
      </c>
      <c r="DT36">
        <v>1070</v>
      </c>
      <c r="DU36">
        <v>1150</v>
      </c>
      <c r="DV36">
        <v>233.6</v>
      </c>
      <c r="DW36">
        <v>198.8</v>
      </c>
      <c r="DX36">
        <v>265.89999999999998</v>
      </c>
      <c r="DY36">
        <v>199.9</v>
      </c>
      <c r="DZ36">
        <v>1420</v>
      </c>
      <c r="EA36">
        <v>1130</v>
      </c>
      <c r="EB36">
        <v>1590</v>
      </c>
      <c r="EC36">
        <v>1190</v>
      </c>
    </row>
    <row r="37" spans="1:133">
      <c r="CD37">
        <f>AVERAGE(CD5:CD36)</f>
        <v>30.553124999999998</v>
      </c>
      <c r="CL37">
        <f>AVERAGE(CL5:CL36)</f>
        <v>10.166874999999997</v>
      </c>
    </row>
    <row r="38" spans="1:133">
      <c r="CD38">
        <f>_xlfn.STDEV.S(CD5:CD36)</f>
        <v>3.6990830925793561</v>
      </c>
      <c r="CL38">
        <f>_xlfn.STDEV.S(CL5:CL36)</f>
        <v>1.9631663651915496</v>
      </c>
    </row>
    <row r="39" spans="1:133">
      <c r="A39" s="12" t="s">
        <v>49</v>
      </c>
      <c r="B39" s="9" t="s">
        <v>46</v>
      </c>
    </row>
    <row r="40" spans="1:133">
      <c r="A40" s="13"/>
      <c r="B40" s="10"/>
    </row>
    <row r="41" spans="1:133">
      <c r="A41" s="14"/>
      <c r="B41" s="1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Ark9" enableFormatConditionsCalculation="0">
    <tabColor rgb="FF00B050"/>
  </sheetPr>
  <dimension ref="A1:EC40"/>
  <sheetViews>
    <sheetView topLeftCell="CD2" workbookViewId="0">
      <selection activeCell="CH28" sqref="CH28"/>
    </sheetView>
  </sheetViews>
  <sheetFormatPr baseColWidth="10" defaultColWidth="11" defaultRowHeight="15" x14ac:dyDescent="0"/>
  <cols>
    <col min="1" max="1" width="20.1640625" style="2" customWidth="1"/>
    <col min="2" max="2" width="18.5" customWidth="1"/>
    <col min="3" max="6" width="14" customWidth="1"/>
    <col min="7" max="10" width="13.6640625" customWidth="1"/>
    <col min="11" max="14" width="14.83203125" customWidth="1"/>
    <col min="15" max="18" width="13" customWidth="1"/>
    <col min="75" max="78" width="13" customWidth="1"/>
    <col min="79" max="82" width="18" customWidth="1"/>
    <col min="107" max="110" width="14.1640625" customWidth="1"/>
    <col min="115" max="118" width="15.5" customWidth="1"/>
    <col min="123" max="126" width="13.6640625" customWidth="1"/>
    <col min="127" max="130" width="15" customWidth="1"/>
    <col min="131" max="131" width="14.83203125" customWidth="1"/>
  </cols>
  <sheetData>
    <row r="1" spans="1:133" ht="18">
      <c r="A1" s="8" t="s">
        <v>41</v>
      </c>
    </row>
    <row r="2" spans="1:133" ht="20">
      <c r="A2" s="1"/>
      <c r="B2" s="2" t="s">
        <v>8</v>
      </c>
      <c r="C2" s="2"/>
      <c r="D2" s="2"/>
      <c r="E2" s="2"/>
      <c r="R2" s="6" t="s">
        <v>38</v>
      </c>
      <c r="S2" s="6"/>
      <c r="T2" s="6"/>
      <c r="U2" s="6"/>
      <c r="BN2" s="6" t="s">
        <v>21</v>
      </c>
      <c r="BO2" s="6"/>
      <c r="BP2" s="6"/>
      <c r="BQ2" s="6"/>
      <c r="CD2" s="6" t="s">
        <v>26</v>
      </c>
      <c r="CE2" s="6"/>
      <c r="CF2" s="6"/>
      <c r="CG2" s="6"/>
      <c r="DF2" s="6" t="s">
        <v>39</v>
      </c>
      <c r="DG2" s="6"/>
      <c r="DH2" s="6"/>
      <c r="DI2" s="6"/>
    </row>
    <row r="3" spans="1:133" ht="18">
      <c r="A3" s="7" t="s">
        <v>33</v>
      </c>
      <c r="B3" s="3" t="s">
        <v>7</v>
      </c>
      <c r="C3" s="3" t="s">
        <v>7</v>
      </c>
      <c r="D3" s="3" t="s">
        <v>7</v>
      </c>
      <c r="E3" s="3" t="s">
        <v>7</v>
      </c>
      <c r="F3" t="s">
        <v>6</v>
      </c>
      <c r="G3" t="s">
        <v>6</v>
      </c>
      <c r="H3" t="s">
        <v>6</v>
      </c>
      <c r="I3" t="s">
        <v>6</v>
      </c>
      <c r="J3" t="s">
        <v>5</v>
      </c>
      <c r="K3" t="s">
        <v>5</v>
      </c>
      <c r="L3" t="s">
        <v>5</v>
      </c>
      <c r="M3" t="s">
        <v>5</v>
      </c>
      <c r="N3" t="s">
        <v>4</v>
      </c>
      <c r="O3" t="s">
        <v>4</v>
      </c>
      <c r="P3" t="s">
        <v>4</v>
      </c>
      <c r="Q3" t="s">
        <v>4</v>
      </c>
      <c r="R3" s="5" t="s">
        <v>11</v>
      </c>
      <c r="S3" s="5" t="s">
        <v>11</v>
      </c>
      <c r="T3" s="5" t="s">
        <v>11</v>
      </c>
      <c r="U3" s="5" t="s">
        <v>11</v>
      </c>
      <c r="V3" t="s">
        <v>13</v>
      </c>
      <c r="W3" t="s">
        <v>13</v>
      </c>
      <c r="X3" t="s">
        <v>13</v>
      </c>
      <c r="Y3" t="s">
        <v>13</v>
      </c>
      <c r="Z3" t="s">
        <v>12</v>
      </c>
      <c r="AA3" t="s">
        <v>12</v>
      </c>
      <c r="AB3" t="s">
        <v>12</v>
      </c>
      <c r="AC3" t="s">
        <v>12</v>
      </c>
      <c r="AD3" t="s">
        <v>15</v>
      </c>
      <c r="AE3" t="s">
        <v>15</v>
      </c>
      <c r="AF3" t="s">
        <v>15</v>
      </c>
      <c r="AG3" t="s">
        <v>15</v>
      </c>
      <c r="AH3" t="s">
        <v>14</v>
      </c>
      <c r="AI3" t="s">
        <v>14</v>
      </c>
      <c r="AJ3" t="s">
        <v>14</v>
      </c>
      <c r="AK3" t="s">
        <v>14</v>
      </c>
      <c r="AL3" s="5" t="s">
        <v>16</v>
      </c>
      <c r="AM3" s="5" t="s">
        <v>16</v>
      </c>
      <c r="AN3" s="5" t="s">
        <v>16</v>
      </c>
      <c r="AO3" s="5" t="s">
        <v>16</v>
      </c>
      <c r="AP3" t="s">
        <v>17</v>
      </c>
      <c r="AQ3" t="s">
        <v>17</v>
      </c>
      <c r="AR3" t="s">
        <v>17</v>
      </c>
      <c r="AS3" t="s">
        <v>17</v>
      </c>
      <c r="AT3" t="s">
        <v>18</v>
      </c>
      <c r="AU3" t="s">
        <v>18</v>
      </c>
      <c r="AV3" t="s">
        <v>18</v>
      </c>
      <c r="AW3" t="s">
        <v>18</v>
      </c>
      <c r="AX3" t="s">
        <v>19</v>
      </c>
      <c r="AY3" t="s">
        <v>19</v>
      </c>
      <c r="AZ3" t="s">
        <v>19</v>
      </c>
      <c r="BA3" t="s">
        <v>19</v>
      </c>
      <c r="BB3" t="s">
        <v>20</v>
      </c>
      <c r="BC3" t="s">
        <v>20</v>
      </c>
      <c r="BD3" t="s">
        <v>20</v>
      </c>
      <c r="BE3" t="s">
        <v>20</v>
      </c>
      <c r="BF3" t="s">
        <v>9</v>
      </c>
      <c r="BG3" t="s">
        <v>9</v>
      </c>
      <c r="BH3" t="s">
        <v>9</v>
      </c>
      <c r="BI3" t="s">
        <v>9</v>
      </c>
      <c r="BJ3" t="s">
        <v>10</v>
      </c>
      <c r="BK3" t="s">
        <v>10</v>
      </c>
      <c r="BL3" t="s">
        <v>10</v>
      </c>
      <c r="BM3" t="s">
        <v>10</v>
      </c>
      <c r="BN3" s="3" t="s">
        <v>22</v>
      </c>
      <c r="BO3" s="3" t="s">
        <v>22</v>
      </c>
      <c r="BP3" s="3" t="s">
        <v>22</v>
      </c>
      <c r="BQ3" s="3" t="s">
        <v>22</v>
      </c>
      <c r="BR3" t="s">
        <v>23</v>
      </c>
      <c r="BS3" t="s">
        <v>23</v>
      </c>
      <c r="BT3" t="s">
        <v>23</v>
      </c>
      <c r="BU3" t="s">
        <v>23</v>
      </c>
      <c r="BV3" t="s">
        <v>24</v>
      </c>
      <c r="BW3" t="s">
        <v>24</v>
      </c>
      <c r="BX3" t="s">
        <v>24</v>
      </c>
      <c r="BY3" t="s">
        <v>24</v>
      </c>
      <c r="BZ3" t="s">
        <v>25</v>
      </c>
      <c r="CA3" t="s">
        <v>25</v>
      </c>
      <c r="CB3" t="s">
        <v>25</v>
      </c>
      <c r="CC3" t="s">
        <v>25</v>
      </c>
      <c r="CD3" s="4" t="s">
        <v>31</v>
      </c>
      <c r="CE3" s="4" t="s">
        <v>31</v>
      </c>
      <c r="CF3" s="4" t="s">
        <v>31</v>
      </c>
      <c r="CG3" s="4" t="s">
        <v>31</v>
      </c>
      <c r="CH3" t="s">
        <v>3</v>
      </c>
      <c r="CI3" t="s">
        <v>3</v>
      </c>
      <c r="CJ3" t="s">
        <v>3</v>
      </c>
      <c r="CK3" t="s">
        <v>3</v>
      </c>
      <c r="CL3" t="s">
        <v>27</v>
      </c>
      <c r="CM3" t="s">
        <v>27</v>
      </c>
      <c r="CN3" t="s">
        <v>27</v>
      </c>
      <c r="CO3" t="s">
        <v>27</v>
      </c>
      <c r="CP3" t="s">
        <v>28</v>
      </c>
      <c r="CQ3" t="s">
        <v>28</v>
      </c>
      <c r="CR3" t="s">
        <v>28</v>
      </c>
      <c r="CS3" t="s">
        <v>28</v>
      </c>
      <c r="CT3" t="s">
        <v>29</v>
      </c>
      <c r="CU3" t="s">
        <v>29</v>
      </c>
      <c r="CV3" t="s">
        <v>29</v>
      </c>
      <c r="CW3" t="s">
        <v>29</v>
      </c>
      <c r="CX3" t="s">
        <v>30</v>
      </c>
      <c r="CY3" t="s">
        <v>30</v>
      </c>
      <c r="CZ3" t="s">
        <v>30</v>
      </c>
      <c r="DA3" t="s">
        <v>30</v>
      </c>
      <c r="DB3" t="s">
        <v>32</v>
      </c>
      <c r="DC3" t="s">
        <v>32</v>
      </c>
      <c r="DD3" t="s">
        <v>32</v>
      </c>
      <c r="DE3" t="s">
        <v>32</v>
      </c>
      <c r="DF3" t="s">
        <v>42</v>
      </c>
      <c r="DG3" t="s">
        <v>42</v>
      </c>
      <c r="DH3" t="s">
        <v>42</v>
      </c>
      <c r="DI3" t="s">
        <v>42</v>
      </c>
      <c r="DJ3" t="s">
        <v>34</v>
      </c>
      <c r="DK3" t="s">
        <v>34</v>
      </c>
      <c r="DL3" t="s">
        <v>34</v>
      </c>
      <c r="DM3" t="s">
        <v>34</v>
      </c>
      <c r="DN3" t="s">
        <v>43</v>
      </c>
      <c r="DO3" t="s">
        <v>43</v>
      </c>
      <c r="DP3" t="s">
        <v>43</v>
      </c>
      <c r="DQ3" t="s">
        <v>43</v>
      </c>
      <c r="DR3" t="s">
        <v>35</v>
      </c>
      <c r="DS3" t="s">
        <v>35</v>
      </c>
      <c r="DT3" t="s">
        <v>35</v>
      </c>
      <c r="DU3" t="s">
        <v>35</v>
      </c>
      <c r="DV3" t="s">
        <v>44</v>
      </c>
      <c r="DW3" t="s">
        <v>44</v>
      </c>
      <c r="DX3" t="s">
        <v>44</v>
      </c>
      <c r="DY3" t="s">
        <v>44</v>
      </c>
      <c r="DZ3" t="s">
        <v>36</v>
      </c>
      <c r="EA3" t="s">
        <v>36</v>
      </c>
      <c r="EB3" t="s">
        <v>36</v>
      </c>
      <c r="EC3" t="s">
        <v>36</v>
      </c>
    </row>
    <row r="4" spans="1:133" ht="18">
      <c r="A4" s="7"/>
      <c r="B4" t="s">
        <v>0</v>
      </c>
      <c r="C4" t="s">
        <v>1</v>
      </c>
      <c r="D4" t="s">
        <v>2</v>
      </c>
      <c r="E4" t="s">
        <v>37</v>
      </c>
      <c r="F4" t="s">
        <v>0</v>
      </c>
      <c r="G4" t="s">
        <v>1</v>
      </c>
      <c r="H4" t="s">
        <v>2</v>
      </c>
      <c r="I4" t="s">
        <v>37</v>
      </c>
      <c r="J4" t="s">
        <v>0</v>
      </c>
      <c r="K4" t="s">
        <v>1</v>
      </c>
      <c r="L4" t="s">
        <v>2</v>
      </c>
      <c r="M4" t="s">
        <v>37</v>
      </c>
      <c r="N4" t="s">
        <v>0</v>
      </c>
      <c r="O4" t="s">
        <v>1</v>
      </c>
      <c r="P4" t="s">
        <v>2</v>
      </c>
      <c r="Q4" t="s">
        <v>37</v>
      </c>
      <c r="R4" t="s">
        <v>0</v>
      </c>
      <c r="S4" t="s">
        <v>1</v>
      </c>
      <c r="T4" t="s">
        <v>2</v>
      </c>
      <c r="U4" t="s">
        <v>37</v>
      </c>
      <c r="V4" t="s">
        <v>0</v>
      </c>
      <c r="W4" t="s">
        <v>1</v>
      </c>
      <c r="X4" t="s">
        <v>2</v>
      </c>
      <c r="Y4" t="s">
        <v>37</v>
      </c>
      <c r="Z4" t="s">
        <v>0</v>
      </c>
      <c r="AA4" t="s">
        <v>1</v>
      </c>
      <c r="AB4" t="s">
        <v>2</v>
      </c>
      <c r="AC4" t="s">
        <v>37</v>
      </c>
      <c r="AD4" t="s">
        <v>0</v>
      </c>
      <c r="AE4" t="s">
        <v>1</v>
      </c>
      <c r="AF4" t="s">
        <v>2</v>
      </c>
      <c r="AG4" t="s">
        <v>37</v>
      </c>
      <c r="AH4" t="s">
        <v>0</v>
      </c>
      <c r="AI4" t="s">
        <v>1</v>
      </c>
      <c r="AJ4" t="s">
        <v>2</v>
      </c>
      <c r="AK4" t="s">
        <v>37</v>
      </c>
      <c r="AL4" t="s">
        <v>0</v>
      </c>
      <c r="AM4" t="s">
        <v>1</v>
      </c>
      <c r="AN4" t="s">
        <v>2</v>
      </c>
      <c r="AO4" t="s">
        <v>37</v>
      </c>
      <c r="AP4" t="s">
        <v>0</v>
      </c>
      <c r="AQ4" t="s">
        <v>1</v>
      </c>
      <c r="AR4" t="s">
        <v>2</v>
      </c>
      <c r="AS4" t="s">
        <v>37</v>
      </c>
      <c r="AT4" t="s">
        <v>0</v>
      </c>
      <c r="AU4" t="s">
        <v>1</v>
      </c>
      <c r="AV4" t="s">
        <v>2</v>
      </c>
      <c r="AW4" t="s">
        <v>37</v>
      </c>
      <c r="AX4" t="s">
        <v>0</v>
      </c>
      <c r="AY4" t="s">
        <v>1</v>
      </c>
      <c r="AZ4" t="s">
        <v>2</v>
      </c>
      <c r="BA4" t="s">
        <v>37</v>
      </c>
      <c r="BB4" t="s">
        <v>0</v>
      </c>
      <c r="BC4" t="s">
        <v>1</v>
      </c>
      <c r="BD4" t="s">
        <v>2</v>
      </c>
      <c r="BE4" t="s">
        <v>37</v>
      </c>
      <c r="BF4" t="s">
        <v>0</v>
      </c>
      <c r="BG4" t="s">
        <v>1</v>
      </c>
      <c r="BH4" t="s">
        <v>2</v>
      </c>
      <c r="BI4" t="s">
        <v>37</v>
      </c>
      <c r="BJ4" t="s">
        <v>0</v>
      </c>
      <c r="BK4" t="s">
        <v>1</v>
      </c>
      <c r="BL4" t="s">
        <v>2</v>
      </c>
      <c r="BM4" t="s">
        <v>37</v>
      </c>
      <c r="BN4" t="s">
        <v>0</v>
      </c>
      <c r="BO4" t="s">
        <v>1</v>
      </c>
      <c r="BP4" t="s">
        <v>2</v>
      </c>
      <c r="BQ4" t="s">
        <v>37</v>
      </c>
      <c r="BR4" t="s">
        <v>0</v>
      </c>
      <c r="BS4" t="s">
        <v>1</v>
      </c>
      <c r="BT4" t="s">
        <v>2</v>
      </c>
      <c r="BU4" t="s">
        <v>37</v>
      </c>
      <c r="BV4" t="s">
        <v>0</v>
      </c>
      <c r="BW4" t="s">
        <v>1</v>
      </c>
      <c r="BX4" t="s">
        <v>2</v>
      </c>
      <c r="BY4" t="s">
        <v>37</v>
      </c>
      <c r="BZ4" t="s">
        <v>0</v>
      </c>
      <c r="CA4" t="s">
        <v>1</v>
      </c>
      <c r="CB4" t="s">
        <v>2</v>
      </c>
      <c r="CC4" t="s">
        <v>37</v>
      </c>
      <c r="CD4" t="s">
        <v>0</v>
      </c>
      <c r="CE4" t="s">
        <v>1</v>
      </c>
      <c r="CF4" t="s">
        <v>2</v>
      </c>
      <c r="CG4" t="s">
        <v>37</v>
      </c>
      <c r="CH4" t="s">
        <v>0</v>
      </c>
      <c r="CI4" t="s">
        <v>1</v>
      </c>
      <c r="CJ4" t="s">
        <v>2</v>
      </c>
      <c r="CK4" t="s">
        <v>37</v>
      </c>
      <c r="CL4" t="s">
        <v>0</v>
      </c>
      <c r="CM4" t="s">
        <v>1</v>
      </c>
      <c r="CN4" t="s">
        <v>2</v>
      </c>
      <c r="CO4" t="s">
        <v>37</v>
      </c>
      <c r="CP4" t="s">
        <v>0</v>
      </c>
      <c r="CQ4" t="s">
        <v>1</v>
      </c>
      <c r="CR4" t="s">
        <v>2</v>
      </c>
      <c r="CS4" t="s">
        <v>37</v>
      </c>
      <c r="CT4" t="s">
        <v>0</v>
      </c>
      <c r="CU4" t="s">
        <v>1</v>
      </c>
      <c r="CV4" t="s">
        <v>2</v>
      </c>
      <c r="CW4" t="s">
        <v>37</v>
      </c>
      <c r="CX4" t="s">
        <v>0</v>
      </c>
      <c r="CY4" t="s">
        <v>1</v>
      </c>
      <c r="CZ4" t="s">
        <v>2</v>
      </c>
      <c r="DA4" t="s">
        <v>37</v>
      </c>
      <c r="DB4" t="s">
        <v>0</v>
      </c>
      <c r="DC4" t="s">
        <v>1</v>
      </c>
      <c r="DD4" t="s">
        <v>2</v>
      </c>
      <c r="DE4" t="s">
        <v>37</v>
      </c>
      <c r="DF4" t="s">
        <v>0</v>
      </c>
      <c r="DG4" t="s">
        <v>1</v>
      </c>
      <c r="DH4" t="s">
        <v>2</v>
      </c>
      <c r="DI4" t="s">
        <v>37</v>
      </c>
      <c r="DJ4" t="s">
        <v>0</v>
      </c>
      <c r="DK4" t="s">
        <v>1</v>
      </c>
      <c r="DL4" t="s">
        <v>2</v>
      </c>
      <c r="DM4" t="s">
        <v>37</v>
      </c>
      <c r="DN4" t="s">
        <v>0</v>
      </c>
      <c r="DO4" t="s">
        <v>1</v>
      </c>
      <c r="DP4" t="s">
        <v>2</v>
      </c>
      <c r="DQ4" t="s">
        <v>37</v>
      </c>
      <c r="DR4" t="s">
        <v>0</v>
      </c>
      <c r="DS4" t="s">
        <v>1</v>
      </c>
      <c r="DT4" t="s">
        <v>2</v>
      </c>
      <c r="DU4" t="s">
        <v>37</v>
      </c>
      <c r="DV4" t="s">
        <v>0</v>
      </c>
      <c r="DW4" t="s">
        <v>1</v>
      </c>
      <c r="DX4" t="s">
        <v>2</v>
      </c>
      <c r="DY4" t="s">
        <v>37</v>
      </c>
      <c r="DZ4" t="s">
        <v>0</v>
      </c>
      <c r="EA4" t="s">
        <v>1</v>
      </c>
      <c r="EB4" t="s">
        <v>2</v>
      </c>
      <c r="EC4" t="s">
        <v>37</v>
      </c>
    </row>
    <row r="5" spans="1:133">
      <c r="A5" s="2">
        <v>202</v>
      </c>
      <c r="B5">
        <v>8.6</v>
      </c>
      <c r="D5">
        <v>6.9</v>
      </c>
      <c r="F5">
        <v>6</v>
      </c>
      <c r="H5">
        <v>7</v>
      </c>
      <c r="J5">
        <v>0.42</v>
      </c>
      <c r="L5">
        <v>0.34</v>
      </c>
      <c r="N5">
        <v>0.6</v>
      </c>
      <c r="P5">
        <v>40.200000000000003</v>
      </c>
      <c r="R5">
        <v>53</v>
      </c>
      <c r="S5">
        <v>56</v>
      </c>
      <c r="T5">
        <v>55</v>
      </c>
      <c r="U5">
        <v>56</v>
      </c>
      <c r="Z5">
        <v>13</v>
      </c>
      <c r="AA5">
        <v>11</v>
      </c>
      <c r="AB5">
        <v>11</v>
      </c>
      <c r="AC5">
        <v>14</v>
      </c>
      <c r="AD5">
        <v>138</v>
      </c>
      <c r="AE5">
        <v>125</v>
      </c>
      <c r="AF5">
        <v>121</v>
      </c>
      <c r="AG5">
        <v>61</v>
      </c>
      <c r="AH5">
        <v>59</v>
      </c>
      <c r="AI5">
        <v>59</v>
      </c>
      <c r="AJ5">
        <v>60</v>
      </c>
      <c r="AK5">
        <v>62</v>
      </c>
      <c r="AL5">
        <v>165</v>
      </c>
      <c r="AM5">
        <v>149</v>
      </c>
      <c r="AN5">
        <v>173</v>
      </c>
      <c r="AO5">
        <v>172</v>
      </c>
      <c r="AT5">
        <v>13</v>
      </c>
      <c r="AU5">
        <v>13</v>
      </c>
      <c r="AV5">
        <v>11</v>
      </c>
      <c r="AW5">
        <v>13</v>
      </c>
      <c r="AX5">
        <v>199</v>
      </c>
      <c r="AY5">
        <v>193</v>
      </c>
      <c r="AZ5">
        <v>217</v>
      </c>
      <c r="BA5">
        <v>205</v>
      </c>
      <c r="BB5">
        <v>58</v>
      </c>
      <c r="BC5">
        <v>58</v>
      </c>
      <c r="BD5">
        <v>56</v>
      </c>
      <c r="BE5">
        <v>58</v>
      </c>
      <c r="BF5">
        <v>12</v>
      </c>
      <c r="BG5">
        <v>10</v>
      </c>
      <c r="BH5">
        <v>13</v>
      </c>
      <c r="BI5">
        <v>21</v>
      </c>
      <c r="BJ5">
        <v>169</v>
      </c>
      <c r="BK5">
        <v>146</v>
      </c>
      <c r="BL5">
        <v>178</v>
      </c>
      <c r="BM5">
        <v>188</v>
      </c>
      <c r="BN5">
        <v>3.07</v>
      </c>
      <c r="BO5">
        <v>3.04</v>
      </c>
      <c r="BP5">
        <v>3.06</v>
      </c>
      <c r="BQ5">
        <v>5</v>
      </c>
      <c r="BR5">
        <v>1292.6099999999999</v>
      </c>
      <c r="BS5">
        <v>976.26</v>
      </c>
      <c r="BT5">
        <v>1091.71</v>
      </c>
      <c r="BU5">
        <v>993.11</v>
      </c>
      <c r="BV5">
        <v>226.61</v>
      </c>
      <c r="BW5">
        <v>206.17</v>
      </c>
      <c r="BX5">
        <v>192.53</v>
      </c>
      <c r="BY5">
        <v>160.58000000000001</v>
      </c>
      <c r="BZ5">
        <v>6.3</v>
      </c>
      <c r="CA5">
        <v>5.6</v>
      </c>
      <c r="CB5">
        <v>6.61</v>
      </c>
      <c r="CC5">
        <v>8.2200000000000006</v>
      </c>
      <c r="CD5">
        <v>29</v>
      </c>
      <c r="CE5">
        <v>32</v>
      </c>
      <c r="CF5">
        <v>32</v>
      </c>
      <c r="CG5">
        <v>31</v>
      </c>
      <c r="CH5">
        <v>1</v>
      </c>
      <c r="CI5">
        <v>1.1000000000000001</v>
      </c>
      <c r="CJ5">
        <v>1.3</v>
      </c>
      <c r="CK5">
        <v>1.5</v>
      </c>
      <c r="CL5">
        <v>8.6999999999999993</v>
      </c>
      <c r="CM5">
        <v>5.7</v>
      </c>
      <c r="CN5">
        <v>9.1999999999999993</v>
      </c>
      <c r="CO5">
        <v>12.9</v>
      </c>
      <c r="CP5">
        <v>0.25</v>
      </c>
      <c r="CQ5">
        <v>0.25</v>
      </c>
      <c r="CR5">
        <v>0.42</v>
      </c>
      <c r="CS5">
        <v>0.43</v>
      </c>
      <c r="CT5">
        <v>19</v>
      </c>
      <c r="CU5">
        <v>20</v>
      </c>
      <c r="CV5">
        <v>17</v>
      </c>
      <c r="CW5">
        <v>16</v>
      </c>
      <c r="CX5">
        <v>182</v>
      </c>
      <c r="DB5">
        <v>2.42</v>
      </c>
      <c r="DC5">
        <v>1.43</v>
      </c>
      <c r="DD5">
        <v>2.12</v>
      </c>
      <c r="DE5">
        <v>2.93</v>
      </c>
    </row>
    <row r="6" spans="1:133">
      <c r="A6" s="2">
        <v>205</v>
      </c>
      <c r="B6">
        <v>9.3000000000000007</v>
      </c>
      <c r="E6">
        <v>7.8</v>
      </c>
      <c r="F6">
        <v>9.1999999999999993</v>
      </c>
      <c r="I6">
        <v>19.8</v>
      </c>
      <c r="J6">
        <v>0.45</v>
      </c>
      <c r="M6">
        <v>0.38</v>
      </c>
      <c r="N6">
        <v>15.6</v>
      </c>
      <c r="Q6">
        <v>262.60000000000002</v>
      </c>
      <c r="R6">
        <v>47</v>
      </c>
      <c r="S6">
        <v>48</v>
      </c>
      <c r="T6">
        <v>55</v>
      </c>
      <c r="U6">
        <v>54</v>
      </c>
      <c r="Z6">
        <v>22</v>
      </c>
      <c r="AA6">
        <v>19</v>
      </c>
      <c r="AB6">
        <v>21</v>
      </c>
      <c r="AC6">
        <v>28</v>
      </c>
      <c r="AD6">
        <v>58</v>
      </c>
      <c r="AE6">
        <v>55</v>
      </c>
      <c r="AF6">
        <v>58</v>
      </c>
      <c r="AG6">
        <v>61</v>
      </c>
      <c r="AH6">
        <v>71</v>
      </c>
      <c r="AI6">
        <v>72</v>
      </c>
      <c r="AJ6">
        <v>69</v>
      </c>
      <c r="AK6">
        <v>72</v>
      </c>
      <c r="AL6">
        <v>175</v>
      </c>
      <c r="AM6">
        <v>166</v>
      </c>
      <c r="AN6">
        <v>145</v>
      </c>
      <c r="AO6">
        <v>160</v>
      </c>
      <c r="AT6">
        <v>19</v>
      </c>
      <c r="AU6">
        <v>20</v>
      </c>
      <c r="AV6">
        <v>21</v>
      </c>
      <c r="AW6">
        <v>23</v>
      </c>
      <c r="AX6">
        <v>211</v>
      </c>
      <c r="AY6">
        <v>202</v>
      </c>
      <c r="AZ6">
        <v>166</v>
      </c>
      <c r="BA6">
        <v>181</v>
      </c>
      <c r="BB6">
        <v>66</v>
      </c>
      <c r="BC6">
        <v>67</v>
      </c>
      <c r="BD6">
        <v>66</v>
      </c>
      <c r="BE6">
        <v>68</v>
      </c>
      <c r="BF6">
        <v>24</v>
      </c>
      <c r="BG6">
        <v>22</v>
      </c>
      <c r="BH6">
        <v>25</v>
      </c>
      <c r="BI6">
        <v>31</v>
      </c>
      <c r="BJ6">
        <v>180</v>
      </c>
      <c r="BK6">
        <v>170</v>
      </c>
      <c r="BL6">
        <v>151</v>
      </c>
      <c r="BM6">
        <v>152</v>
      </c>
      <c r="BN6">
        <v>4.74</v>
      </c>
      <c r="BO6">
        <v>4.4400000000000004</v>
      </c>
      <c r="BP6">
        <v>4.5999999999999996</v>
      </c>
      <c r="BQ6">
        <v>5.67</v>
      </c>
      <c r="BR6">
        <v>1856.93</v>
      </c>
      <c r="BS6">
        <v>1319.64</v>
      </c>
      <c r="BT6">
        <v>1562.47</v>
      </c>
      <c r="BU6">
        <v>1194.6600000000001</v>
      </c>
      <c r="BV6">
        <v>238.71</v>
      </c>
      <c r="BW6">
        <v>156.66999999999999</v>
      </c>
      <c r="BX6">
        <v>244.88</v>
      </c>
      <c r="BY6">
        <v>171.99</v>
      </c>
      <c r="BZ6">
        <v>8.9700000000000006</v>
      </c>
      <c r="CA6">
        <v>8.89</v>
      </c>
      <c r="CB6">
        <v>8.17</v>
      </c>
      <c r="CC6">
        <v>9.11</v>
      </c>
      <c r="CD6">
        <v>33</v>
      </c>
      <c r="CE6">
        <v>35</v>
      </c>
      <c r="CF6">
        <v>33</v>
      </c>
      <c r="CG6">
        <v>39</v>
      </c>
      <c r="CH6">
        <v>1</v>
      </c>
      <c r="CI6">
        <v>1</v>
      </c>
      <c r="CJ6">
        <v>1</v>
      </c>
      <c r="CK6">
        <v>1.1000000000000001</v>
      </c>
      <c r="CL6">
        <v>12.6</v>
      </c>
      <c r="CM6">
        <v>9.6</v>
      </c>
      <c r="CN6">
        <v>13.1</v>
      </c>
      <c r="CO6">
        <v>17.399999999999999</v>
      </c>
      <c r="CP6">
        <v>0.41</v>
      </c>
      <c r="CQ6">
        <v>0.75</v>
      </c>
      <c r="CR6">
        <v>1.1200000000000001</v>
      </c>
      <c r="CS6">
        <v>0.56999999999999995</v>
      </c>
      <c r="CT6">
        <v>20</v>
      </c>
      <c r="CU6">
        <v>23</v>
      </c>
      <c r="CV6">
        <v>17</v>
      </c>
      <c r="CW6">
        <v>16</v>
      </c>
      <c r="CX6">
        <v>244</v>
      </c>
      <c r="DB6">
        <v>1.4</v>
      </c>
      <c r="DC6">
        <v>1.2</v>
      </c>
      <c r="DD6">
        <v>1.71</v>
      </c>
      <c r="DE6">
        <v>2.1</v>
      </c>
      <c r="DF6">
        <v>172.1</v>
      </c>
      <c r="DG6">
        <v>201.4</v>
      </c>
      <c r="DH6">
        <v>227.3</v>
      </c>
      <c r="DI6">
        <v>162.80000000000001</v>
      </c>
      <c r="DJ6">
        <v>915</v>
      </c>
      <c r="DK6">
        <v>970</v>
      </c>
      <c r="DL6">
        <v>1163</v>
      </c>
      <c r="DM6">
        <v>907</v>
      </c>
      <c r="DN6">
        <v>196.9</v>
      </c>
      <c r="DO6">
        <v>222</v>
      </c>
      <c r="DP6">
        <v>319.5</v>
      </c>
      <c r="DQ6">
        <v>207</v>
      </c>
      <c r="DR6">
        <v>736</v>
      </c>
      <c r="DS6">
        <v>820</v>
      </c>
      <c r="DT6">
        <v>1388</v>
      </c>
      <c r="DU6">
        <v>955</v>
      </c>
      <c r="DV6">
        <v>288.8</v>
      </c>
      <c r="DW6">
        <v>245.6</v>
      </c>
      <c r="DX6">
        <v>313.10000000000002</v>
      </c>
      <c r="DY6">
        <v>202.1</v>
      </c>
      <c r="DZ6">
        <v>1619</v>
      </c>
      <c r="EA6">
        <v>1442</v>
      </c>
      <c r="EB6">
        <v>1912</v>
      </c>
      <c r="EC6">
        <v>1318</v>
      </c>
    </row>
    <row r="7" spans="1:133">
      <c r="A7" s="2">
        <v>209</v>
      </c>
      <c r="B7">
        <v>8.4</v>
      </c>
      <c r="C7">
        <v>7.8</v>
      </c>
      <c r="D7">
        <v>7</v>
      </c>
      <c r="E7">
        <v>7.5</v>
      </c>
      <c r="F7">
        <v>10.4</v>
      </c>
      <c r="H7">
        <v>11.3</v>
      </c>
      <c r="I7">
        <v>12.3</v>
      </c>
      <c r="J7">
        <v>0.37</v>
      </c>
      <c r="K7">
        <v>0.35</v>
      </c>
      <c r="L7">
        <v>0.32</v>
      </c>
      <c r="M7">
        <v>0.33</v>
      </c>
      <c r="N7">
        <v>0.7</v>
      </c>
      <c r="P7">
        <v>21.9</v>
      </c>
      <c r="Q7">
        <v>61</v>
      </c>
      <c r="R7">
        <v>34</v>
      </c>
      <c r="T7">
        <v>39</v>
      </c>
      <c r="U7">
        <v>39</v>
      </c>
      <c r="Z7">
        <v>12</v>
      </c>
      <c r="AB7">
        <v>13</v>
      </c>
      <c r="AC7">
        <v>14</v>
      </c>
      <c r="AD7">
        <v>36</v>
      </c>
      <c r="AF7">
        <v>127</v>
      </c>
      <c r="AG7">
        <v>119</v>
      </c>
      <c r="AH7">
        <v>59</v>
      </c>
      <c r="AJ7">
        <v>59</v>
      </c>
      <c r="AK7">
        <v>61</v>
      </c>
      <c r="AL7">
        <v>179</v>
      </c>
      <c r="AN7">
        <v>148</v>
      </c>
      <c r="AO7">
        <v>158</v>
      </c>
      <c r="AT7">
        <v>16</v>
      </c>
      <c r="AV7">
        <v>16</v>
      </c>
      <c r="AW7">
        <v>20</v>
      </c>
      <c r="AX7">
        <v>199</v>
      </c>
      <c r="AZ7">
        <v>190</v>
      </c>
      <c r="BA7">
        <v>175</v>
      </c>
      <c r="BB7">
        <v>58</v>
      </c>
      <c r="BD7">
        <v>57</v>
      </c>
      <c r="BE7">
        <v>58</v>
      </c>
      <c r="BF7">
        <v>11</v>
      </c>
      <c r="BH7">
        <v>14</v>
      </c>
      <c r="BI7">
        <v>19</v>
      </c>
      <c r="BJ7">
        <v>115</v>
      </c>
      <c r="BL7">
        <v>161</v>
      </c>
      <c r="BM7">
        <v>161</v>
      </c>
      <c r="BN7">
        <v>2.67</v>
      </c>
      <c r="BP7">
        <v>3</v>
      </c>
      <c r="BQ7">
        <v>2.6</v>
      </c>
      <c r="BR7">
        <v>1601.06</v>
      </c>
      <c r="BT7">
        <v>1321.78</v>
      </c>
      <c r="BU7">
        <v>1314.07</v>
      </c>
      <c r="BV7">
        <v>167.14</v>
      </c>
      <c r="BX7">
        <v>157.52000000000001</v>
      </c>
      <c r="BY7">
        <v>231.61</v>
      </c>
      <c r="BZ7">
        <v>7.67</v>
      </c>
      <c r="CB7">
        <v>7</v>
      </c>
      <c r="CC7">
        <v>5.28</v>
      </c>
      <c r="CD7">
        <v>30</v>
      </c>
      <c r="CF7">
        <v>28</v>
      </c>
      <c r="CG7">
        <v>27</v>
      </c>
      <c r="CH7">
        <v>1</v>
      </c>
      <c r="CJ7">
        <v>1.1000000000000001</v>
      </c>
      <c r="CK7">
        <v>1.1000000000000001</v>
      </c>
      <c r="CL7">
        <v>5.7</v>
      </c>
      <c r="CN7">
        <v>5.7</v>
      </c>
      <c r="CO7">
        <v>9.1999999999999993</v>
      </c>
      <c r="CP7">
        <v>0.86</v>
      </c>
      <c r="CR7">
        <v>0.88</v>
      </c>
      <c r="CS7">
        <v>0.77</v>
      </c>
      <c r="CT7">
        <v>23</v>
      </c>
      <c r="CV7">
        <v>20</v>
      </c>
      <c r="CW7">
        <v>17</v>
      </c>
      <c r="CX7">
        <v>277</v>
      </c>
      <c r="DB7">
        <v>1.28</v>
      </c>
      <c r="DD7">
        <v>1.7</v>
      </c>
      <c r="DE7">
        <v>2.4700000000000002</v>
      </c>
      <c r="DF7">
        <v>197.6</v>
      </c>
      <c r="DH7">
        <v>172.1</v>
      </c>
      <c r="DI7">
        <v>147.4</v>
      </c>
      <c r="DJ7">
        <v>1129</v>
      </c>
      <c r="DL7">
        <v>1028</v>
      </c>
      <c r="DM7">
        <v>845</v>
      </c>
      <c r="DN7">
        <v>210.8</v>
      </c>
      <c r="DP7">
        <v>204.4</v>
      </c>
      <c r="DQ7">
        <v>187.9</v>
      </c>
      <c r="DR7">
        <v>1072</v>
      </c>
      <c r="DT7">
        <v>1065</v>
      </c>
      <c r="DU7">
        <v>949</v>
      </c>
      <c r="DV7">
        <v>198.4</v>
      </c>
      <c r="DX7">
        <v>177.8</v>
      </c>
      <c r="DY7">
        <v>157.1</v>
      </c>
      <c r="DZ7">
        <v>1210</v>
      </c>
      <c r="EB7">
        <v>1125</v>
      </c>
      <c r="EC7">
        <v>1009</v>
      </c>
    </row>
    <row r="8" spans="1:133">
      <c r="A8" s="2">
        <v>210</v>
      </c>
      <c r="B8">
        <v>9.5</v>
      </c>
      <c r="E8">
        <v>8.6</v>
      </c>
      <c r="F8">
        <v>8</v>
      </c>
      <c r="I8">
        <v>14.6</v>
      </c>
      <c r="J8">
        <v>0.45</v>
      </c>
      <c r="M8">
        <v>0.41</v>
      </c>
      <c r="N8">
        <v>0.6</v>
      </c>
      <c r="Q8">
        <v>87.4</v>
      </c>
      <c r="S8">
        <v>51</v>
      </c>
      <c r="T8">
        <v>44</v>
      </c>
      <c r="U8">
        <v>43</v>
      </c>
      <c r="AA8">
        <v>21</v>
      </c>
      <c r="AB8">
        <v>17</v>
      </c>
      <c r="AC8">
        <v>22</v>
      </c>
      <c r="AE8">
        <v>77</v>
      </c>
      <c r="AF8">
        <v>49</v>
      </c>
      <c r="AG8">
        <v>55</v>
      </c>
      <c r="AI8">
        <v>65</v>
      </c>
      <c r="AJ8">
        <v>68</v>
      </c>
      <c r="AK8">
        <v>72</v>
      </c>
      <c r="AM8">
        <v>224</v>
      </c>
      <c r="AN8">
        <v>157</v>
      </c>
      <c r="AO8">
        <v>203</v>
      </c>
      <c r="AU8">
        <v>20</v>
      </c>
      <c r="AV8">
        <v>20</v>
      </c>
      <c r="AW8">
        <v>22</v>
      </c>
      <c r="AY8">
        <v>257</v>
      </c>
      <c r="AZ8">
        <v>190</v>
      </c>
      <c r="BA8">
        <v>238</v>
      </c>
      <c r="BC8" t="s">
        <v>45</v>
      </c>
      <c r="BD8">
        <v>66</v>
      </c>
      <c r="BE8">
        <v>70</v>
      </c>
      <c r="BG8" t="s">
        <v>45</v>
      </c>
      <c r="BH8">
        <v>18</v>
      </c>
      <c r="BI8">
        <v>28</v>
      </c>
      <c r="BK8">
        <v>253</v>
      </c>
      <c r="BL8">
        <v>151</v>
      </c>
      <c r="BM8">
        <v>202</v>
      </c>
      <c r="BO8">
        <v>3.67</v>
      </c>
      <c r="BP8">
        <v>4</v>
      </c>
      <c r="BQ8">
        <v>3.6</v>
      </c>
      <c r="BS8">
        <v>1263.47</v>
      </c>
      <c r="BT8">
        <v>1265.8499999999999</v>
      </c>
      <c r="BU8">
        <v>1134.5999999999999</v>
      </c>
      <c r="BW8">
        <v>173.81</v>
      </c>
      <c r="BX8">
        <v>239.92</v>
      </c>
      <c r="BY8">
        <v>233.89</v>
      </c>
      <c r="CA8">
        <v>7.89</v>
      </c>
      <c r="CB8">
        <v>6.89</v>
      </c>
      <c r="CC8">
        <v>6.28</v>
      </c>
      <c r="CE8">
        <v>30</v>
      </c>
      <c r="CF8">
        <v>26</v>
      </c>
      <c r="CG8">
        <v>29</v>
      </c>
      <c r="CH8">
        <v>1</v>
      </c>
      <c r="CI8">
        <v>1</v>
      </c>
      <c r="CJ8">
        <v>1</v>
      </c>
      <c r="CK8">
        <v>1</v>
      </c>
      <c r="CM8">
        <v>7.3</v>
      </c>
      <c r="CN8">
        <v>11.1</v>
      </c>
      <c r="CO8">
        <v>14.8</v>
      </c>
      <c r="CQ8">
        <v>0.25</v>
      </c>
      <c r="CR8">
        <v>0.6</v>
      </c>
      <c r="CS8">
        <v>0.45</v>
      </c>
      <c r="CU8">
        <v>20</v>
      </c>
      <c r="CV8">
        <v>16</v>
      </c>
      <c r="CW8">
        <v>18</v>
      </c>
      <c r="CX8">
        <v>301</v>
      </c>
      <c r="DC8">
        <v>1.21</v>
      </c>
      <c r="DD8">
        <v>2.15</v>
      </c>
      <c r="DE8">
        <v>2.4500000000000002</v>
      </c>
      <c r="DG8">
        <v>221.3</v>
      </c>
      <c r="DH8">
        <v>188.3</v>
      </c>
      <c r="DI8">
        <v>207.8</v>
      </c>
      <c r="DK8">
        <v>1124</v>
      </c>
      <c r="DL8">
        <v>1116</v>
      </c>
      <c r="DM8">
        <v>1226</v>
      </c>
      <c r="DO8">
        <v>204.8</v>
      </c>
      <c r="DP8">
        <v>234.8</v>
      </c>
      <c r="DQ8">
        <v>223.9</v>
      </c>
      <c r="DS8">
        <v>804</v>
      </c>
      <c r="DT8">
        <v>1167</v>
      </c>
      <c r="DU8">
        <v>1141</v>
      </c>
      <c r="DW8">
        <v>232.5</v>
      </c>
      <c r="DX8">
        <v>229.5</v>
      </c>
      <c r="DY8">
        <v>250.5</v>
      </c>
      <c r="EA8">
        <v>1394</v>
      </c>
      <c r="EB8">
        <v>1468</v>
      </c>
      <c r="EC8">
        <v>1533</v>
      </c>
    </row>
    <row r="9" spans="1:133">
      <c r="A9" s="2">
        <v>213</v>
      </c>
      <c r="B9">
        <v>8.6999999999999993</v>
      </c>
      <c r="D9">
        <v>7</v>
      </c>
      <c r="F9">
        <v>8</v>
      </c>
      <c r="H9">
        <v>10.1</v>
      </c>
      <c r="J9">
        <v>0.42</v>
      </c>
      <c r="L9">
        <v>0.35</v>
      </c>
      <c r="N9">
        <v>8.3000000000000007</v>
      </c>
      <c r="P9">
        <v>68.8</v>
      </c>
      <c r="R9">
        <v>46</v>
      </c>
      <c r="S9">
        <v>52</v>
      </c>
      <c r="T9">
        <v>41</v>
      </c>
      <c r="U9">
        <v>41</v>
      </c>
      <c r="Z9">
        <v>30</v>
      </c>
      <c r="AA9">
        <v>23</v>
      </c>
      <c r="AB9">
        <v>26</v>
      </c>
      <c r="AC9">
        <v>30</v>
      </c>
      <c r="AD9">
        <v>58</v>
      </c>
      <c r="AE9">
        <v>92</v>
      </c>
      <c r="AF9">
        <v>52</v>
      </c>
      <c r="AG9">
        <v>58</v>
      </c>
      <c r="AH9">
        <v>76</v>
      </c>
      <c r="AI9">
        <v>73</v>
      </c>
      <c r="AJ9">
        <v>73</v>
      </c>
      <c r="AK9">
        <v>75</v>
      </c>
      <c r="AL9">
        <v>170</v>
      </c>
      <c r="AM9">
        <v>171</v>
      </c>
      <c r="AN9">
        <v>170</v>
      </c>
      <c r="AO9">
        <v>160</v>
      </c>
      <c r="AT9">
        <v>32</v>
      </c>
      <c r="AU9">
        <v>26</v>
      </c>
      <c r="AV9">
        <v>25</v>
      </c>
      <c r="AW9">
        <v>31</v>
      </c>
      <c r="AX9">
        <v>196</v>
      </c>
      <c r="AY9">
        <v>196</v>
      </c>
      <c r="AZ9">
        <v>199</v>
      </c>
      <c r="BA9">
        <v>181</v>
      </c>
      <c r="BB9">
        <v>72</v>
      </c>
      <c r="BC9">
        <v>69</v>
      </c>
      <c r="BD9">
        <v>68</v>
      </c>
      <c r="BE9">
        <v>70</v>
      </c>
      <c r="BF9">
        <v>31</v>
      </c>
      <c r="BG9">
        <v>23</v>
      </c>
      <c r="BH9">
        <v>30</v>
      </c>
      <c r="BI9">
        <v>33</v>
      </c>
      <c r="BJ9">
        <v>166</v>
      </c>
      <c r="BK9">
        <v>178</v>
      </c>
      <c r="BL9">
        <v>182</v>
      </c>
      <c r="BM9">
        <v>165</v>
      </c>
      <c r="BN9">
        <v>4.33</v>
      </c>
      <c r="BO9">
        <v>4.67</v>
      </c>
      <c r="BP9">
        <v>5.67</v>
      </c>
      <c r="BQ9">
        <v>5.39</v>
      </c>
      <c r="BR9">
        <v>1958.29</v>
      </c>
      <c r="BS9">
        <v>1516.85</v>
      </c>
      <c r="BT9">
        <v>1324.22</v>
      </c>
      <c r="BU9">
        <v>1251.95</v>
      </c>
      <c r="BV9">
        <v>345.73</v>
      </c>
      <c r="BW9">
        <v>181.38</v>
      </c>
      <c r="BX9">
        <v>171.36</v>
      </c>
      <c r="BY9">
        <v>186.62</v>
      </c>
      <c r="BZ9">
        <v>6.89</v>
      </c>
      <c r="CA9">
        <v>8.56</v>
      </c>
      <c r="CB9">
        <v>9.33</v>
      </c>
      <c r="CC9">
        <v>8.51</v>
      </c>
      <c r="CE9">
        <v>45</v>
      </c>
      <c r="CF9">
        <v>42</v>
      </c>
      <c r="CG9">
        <v>46</v>
      </c>
      <c r="CH9">
        <v>1</v>
      </c>
      <c r="CI9">
        <v>1.1000000000000001</v>
      </c>
      <c r="CJ9">
        <v>1.1000000000000001</v>
      </c>
      <c r="CK9">
        <v>1.2</v>
      </c>
      <c r="CM9">
        <v>10.1</v>
      </c>
      <c r="CN9">
        <v>12.5</v>
      </c>
      <c r="CO9">
        <v>14.8</v>
      </c>
      <c r="CQ9">
        <v>0.88</v>
      </c>
      <c r="CR9">
        <v>1.72</v>
      </c>
      <c r="CS9">
        <v>0.92</v>
      </c>
      <c r="CU9">
        <v>17</v>
      </c>
      <c r="CV9">
        <v>17</v>
      </c>
      <c r="CW9">
        <v>17</v>
      </c>
      <c r="CX9">
        <v>432</v>
      </c>
      <c r="DB9">
        <v>1.25</v>
      </c>
      <c r="DC9">
        <v>0.96</v>
      </c>
      <c r="DD9">
        <v>1.37</v>
      </c>
      <c r="DE9">
        <v>2.21</v>
      </c>
      <c r="DF9">
        <v>205.9</v>
      </c>
      <c r="DG9">
        <v>204</v>
      </c>
      <c r="DH9">
        <v>185.6</v>
      </c>
      <c r="DI9">
        <v>160.9</v>
      </c>
      <c r="DJ9">
        <v>1213</v>
      </c>
      <c r="DK9">
        <v>1163</v>
      </c>
      <c r="DL9">
        <v>1096</v>
      </c>
      <c r="DM9">
        <v>1047</v>
      </c>
      <c r="DN9">
        <v>187.9</v>
      </c>
      <c r="DO9">
        <v>191.3</v>
      </c>
      <c r="DP9">
        <v>191.3</v>
      </c>
      <c r="DQ9">
        <v>181.1</v>
      </c>
      <c r="DR9">
        <v>1027</v>
      </c>
      <c r="DS9">
        <v>865</v>
      </c>
      <c r="DT9">
        <v>975</v>
      </c>
      <c r="DU9">
        <v>1023</v>
      </c>
      <c r="DV9">
        <v>220.9</v>
      </c>
      <c r="DW9">
        <v>231</v>
      </c>
      <c r="DX9">
        <v>236.3</v>
      </c>
      <c r="DY9">
        <v>189.8</v>
      </c>
      <c r="DZ9">
        <v>1373</v>
      </c>
      <c r="EA9">
        <v>1444</v>
      </c>
      <c r="EB9">
        <v>1475</v>
      </c>
      <c r="EC9">
        <v>1306</v>
      </c>
    </row>
    <row r="10" spans="1:133">
      <c r="A10" s="2">
        <v>218</v>
      </c>
      <c r="B10">
        <v>8.1</v>
      </c>
      <c r="E10">
        <v>6.9</v>
      </c>
      <c r="F10">
        <v>7.3</v>
      </c>
      <c r="I10">
        <v>10.6</v>
      </c>
      <c r="J10">
        <v>0.38</v>
      </c>
      <c r="M10">
        <v>0.33</v>
      </c>
      <c r="N10">
        <v>5.0999999999999996</v>
      </c>
      <c r="Q10">
        <v>189.4</v>
      </c>
      <c r="R10">
        <v>75</v>
      </c>
      <c r="S10">
        <v>42</v>
      </c>
      <c r="T10">
        <v>46</v>
      </c>
      <c r="U10">
        <v>58</v>
      </c>
      <c r="Z10">
        <v>21</v>
      </c>
      <c r="AA10">
        <v>27</v>
      </c>
      <c r="AB10">
        <v>27</v>
      </c>
      <c r="AC10">
        <v>32</v>
      </c>
      <c r="AD10">
        <v>91</v>
      </c>
      <c r="AE10">
        <v>56</v>
      </c>
      <c r="AF10">
        <v>64</v>
      </c>
      <c r="AG10">
        <v>76</v>
      </c>
      <c r="AH10">
        <v>74</v>
      </c>
      <c r="AI10">
        <v>73</v>
      </c>
      <c r="AJ10">
        <v>75</v>
      </c>
      <c r="AK10">
        <v>77</v>
      </c>
      <c r="AL10">
        <v>187</v>
      </c>
      <c r="AM10">
        <v>151</v>
      </c>
      <c r="AN10">
        <v>159</v>
      </c>
      <c r="AO10">
        <v>177</v>
      </c>
      <c r="AT10">
        <v>25</v>
      </c>
      <c r="AU10">
        <v>25</v>
      </c>
      <c r="AV10">
        <v>29</v>
      </c>
      <c r="AW10">
        <v>29</v>
      </c>
      <c r="AX10">
        <v>217</v>
      </c>
      <c r="AY10">
        <v>169</v>
      </c>
      <c r="AZ10">
        <v>181</v>
      </c>
      <c r="BA10">
        <v>196</v>
      </c>
      <c r="BB10">
        <v>71</v>
      </c>
      <c r="BC10">
        <v>70</v>
      </c>
      <c r="BD10">
        <v>72</v>
      </c>
      <c r="BE10">
        <v>73</v>
      </c>
      <c r="BF10">
        <v>30</v>
      </c>
      <c r="BG10">
        <v>26</v>
      </c>
      <c r="BH10">
        <v>32</v>
      </c>
      <c r="BI10">
        <v>37</v>
      </c>
      <c r="BJ10">
        <v>187</v>
      </c>
      <c r="BK10">
        <v>153</v>
      </c>
      <c r="BL10">
        <v>173</v>
      </c>
      <c r="BM10">
        <v>153</v>
      </c>
      <c r="BN10">
        <v>7</v>
      </c>
      <c r="BO10">
        <v>5.56</v>
      </c>
      <c r="BP10">
        <v>7.67</v>
      </c>
      <c r="BQ10">
        <v>6.67</v>
      </c>
      <c r="BR10">
        <v>662.97</v>
      </c>
      <c r="BS10">
        <v>1003.48</v>
      </c>
      <c r="BT10">
        <v>830.73</v>
      </c>
      <c r="BU10">
        <v>963.73</v>
      </c>
      <c r="BV10">
        <v>73.55</v>
      </c>
      <c r="BW10">
        <v>138.03</v>
      </c>
      <c r="BX10">
        <v>97.48</v>
      </c>
      <c r="BY10">
        <v>126.98</v>
      </c>
      <c r="BZ10">
        <v>11.67</v>
      </c>
      <c r="CA10">
        <v>9.67</v>
      </c>
      <c r="CB10">
        <v>12.11</v>
      </c>
      <c r="CC10">
        <v>10.67</v>
      </c>
      <c r="CD10">
        <v>37</v>
      </c>
      <c r="CE10">
        <v>37</v>
      </c>
      <c r="CF10">
        <v>41</v>
      </c>
      <c r="CG10">
        <v>44</v>
      </c>
      <c r="CH10">
        <v>1</v>
      </c>
      <c r="CI10">
        <v>1.1000000000000001</v>
      </c>
      <c r="CJ10">
        <v>1.1000000000000001</v>
      </c>
      <c r="CK10">
        <v>1.1000000000000001</v>
      </c>
      <c r="CL10">
        <v>11.8</v>
      </c>
      <c r="CM10">
        <v>10.7</v>
      </c>
      <c r="CN10">
        <v>14.9</v>
      </c>
      <c r="CO10">
        <v>16.899999999999999</v>
      </c>
      <c r="CP10">
        <v>1.07</v>
      </c>
      <c r="CQ10">
        <v>1.1599999999999999</v>
      </c>
      <c r="CR10">
        <v>2.4</v>
      </c>
      <c r="CS10">
        <v>1.97</v>
      </c>
      <c r="CT10">
        <v>17</v>
      </c>
      <c r="CU10">
        <v>18</v>
      </c>
      <c r="CV10">
        <v>17</v>
      </c>
      <c r="CW10">
        <v>16</v>
      </c>
      <c r="CX10">
        <v>259</v>
      </c>
      <c r="CY10">
        <v>238</v>
      </c>
      <c r="CZ10">
        <v>245</v>
      </c>
      <c r="DA10">
        <v>229</v>
      </c>
      <c r="DB10">
        <v>1.23</v>
      </c>
      <c r="DC10">
        <v>1.36</v>
      </c>
      <c r="DD10">
        <v>1.28</v>
      </c>
      <c r="DE10">
        <v>1.55</v>
      </c>
      <c r="DF10">
        <v>201</v>
      </c>
      <c r="DG10">
        <v>184.1</v>
      </c>
      <c r="DH10">
        <v>217.9</v>
      </c>
      <c r="DI10">
        <v>193.1</v>
      </c>
      <c r="DJ10">
        <v>1071</v>
      </c>
      <c r="DK10">
        <v>963</v>
      </c>
      <c r="DL10">
        <v>1226</v>
      </c>
      <c r="DM10">
        <v>1042</v>
      </c>
      <c r="DN10">
        <v>215.6</v>
      </c>
      <c r="DO10">
        <v>221.3</v>
      </c>
      <c r="DP10">
        <v>274.89999999999998</v>
      </c>
      <c r="DQ10">
        <v>212.6</v>
      </c>
      <c r="DR10">
        <v>1026</v>
      </c>
      <c r="DS10">
        <v>952</v>
      </c>
      <c r="DT10">
        <v>1283</v>
      </c>
      <c r="DU10">
        <v>1000</v>
      </c>
      <c r="DV10">
        <v>300.8</v>
      </c>
      <c r="DW10">
        <v>289.89999999999998</v>
      </c>
      <c r="DX10">
        <v>347.3</v>
      </c>
      <c r="DY10">
        <v>202.5</v>
      </c>
      <c r="DZ10">
        <v>1709</v>
      </c>
      <c r="EA10">
        <v>1618</v>
      </c>
      <c r="EB10">
        <v>1960</v>
      </c>
      <c r="EC10">
        <v>1188</v>
      </c>
    </row>
    <row r="11" spans="1:133">
      <c r="A11" s="2">
        <v>220</v>
      </c>
      <c r="B11">
        <v>7.6</v>
      </c>
      <c r="D11">
        <v>6.6</v>
      </c>
      <c r="E11">
        <v>6.5</v>
      </c>
      <c r="F11">
        <v>5.7</v>
      </c>
      <c r="H11">
        <v>10.1</v>
      </c>
      <c r="I11">
        <v>10.199999999999999</v>
      </c>
      <c r="J11">
        <v>0.37</v>
      </c>
      <c r="L11">
        <v>0.32</v>
      </c>
      <c r="M11">
        <v>0.33</v>
      </c>
      <c r="N11">
        <v>1.1000000000000001</v>
      </c>
      <c r="P11">
        <v>77.3</v>
      </c>
      <c r="Q11">
        <v>101</v>
      </c>
      <c r="R11">
        <v>54</v>
      </c>
      <c r="S11">
        <v>55</v>
      </c>
      <c r="T11">
        <v>43</v>
      </c>
      <c r="U11">
        <v>54</v>
      </c>
      <c r="Z11">
        <v>22</v>
      </c>
      <c r="AA11">
        <v>21</v>
      </c>
      <c r="AB11">
        <v>26</v>
      </c>
      <c r="AC11">
        <v>25</v>
      </c>
      <c r="AD11">
        <v>65</v>
      </c>
      <c r="AE11">
        <v>92</v>
      </c>
      <c r="AF11">
        <v>57</v>
      </c>
      <c r="AG11">
        <v>64</v>
      </c>
      <c r="AH11">
        <v>68</v>
      </c>
      <c r="AI11">
        <v>67</v>
      </c>
      <c r="AJ11">
        <v>70</v>
      </c>
      <c r="AK11">
        <v>71</v>
      </c>
      <c r="AL11">
        <v>219</v>
      </c>
      <c r="AM11">
        <v>176</v>
      </c>
      <c r="AN11">
        <v>178</v>
      </c>
      <c r="AO11">
        <v>170</v>
      </c>
      <c r="AT11">
        <v>22</v>
      </c>
      <c r="AU11">
        <v>24</v>
      </c>
      <c r="AV11">
        <v>26</v>
      </c>
      <c r="AW11">
        <v>28</v>
      </c>
      <c r="AX11">
        <v>253</v>
      </c>
      <c r="AY11">
        <v>205</v>
      </c>
      <c r="AZ11">
        <v>202</v>
      </c>
      <c r="BA11">
        <v>196</v>
      </c>
      <c r="BB11">
        <v>63</v>
      </c>
      <c r="BC11">
        <v>64</v>
      </c>
      <c r="BD11">
        <v>65</v>
      </c>
      <c r="BE11">
        <v>68</v>
      </c>
      <c r="BF11">
        <v>21</v>
      </c>
      <c r="BG11">
        <v>18</v>
      </c>
      <c r="BH11">
        <v>27</v>
      </c>
      <c r="BI11">
        <v>32</v>
      </c>
      <c r="BJ11">
        <v>130</v>
      </c>
      <c r="BK11">
        <v>185</v>
      </c>
      <c r="BL11">
        <v>178</v>
      </c>
      <c r="BM11">
        <v>162</v>
      </c>
      <c r="BN11">
        <v>4.33</v>
      </c>
      <c r="BO11">
        <v>3.33</v>
      </c>
      <c r="BP11">
        <v>4</v>
      </c>
      <c r="BQ11">
        <v>3.33</v>
      </c>
      <c r="BR11">
        <v>1455.61</v>
      </c>
      <c r="BS11">
        <v>1464.94</v>
      </c>
      <c r="BT11">
        <v>1332.17</v>
      </c>
      <c r="BU11">
        <v>1266.23</v>
      </c>
      <c r="BV11">
        <v>219.97</v>
      </c>
      <c r="BW11">
        <v>273.39</v>
      </c>
      <c r="BX11">
        <v>260.85000000000002</v>
      </c>
      <c r="BY11">
        <v>285.8</v>
      </c>
      <c r="BZ11">
        <v>7.89</v>
      </c>
      <c r="CA11">
        <v>6</v>
      </c>
      <c r="CB11">
        <v>6.89</v>
      </c>
      <c r="CC11">
        <v>5.67</v>
      </c>
      <c r="CD11">
        <v>32</v>
      </c>
      <c r="CE11">
        <v>31</v>
      </c>
      <c r="CF11">
        <v>30</v>
      </c>
      <c r="CG11">
        <v>34</v>
      </c>
      <c r="CH11">
        <v>1</v>
      </c>
      <c r="CI11">
        <v>1</v>
      </c>
      <c r="CJ11">
        <v>1.1000000000000001</v>
      </c>
      <c r="CK11">
        <v>1</v>
      </c>
      <c r="CL11">
        <v>11</v>
      </c>
      <c r="CM11">
        <v>7.7</v>
      </c>
      <c r="CN11">
        <v>11.8</v>
      </c>
      <c r="CO11">
        <v>14.4</v>
      </c>
      <c r="CP11">
        <v>0.25</v>
      </c>
      <c r="CQ11">
        <v>0.51</v>
      </c>
      <c r="CR11">
        <v>0.75</v>
      </c>
      <c r="CS11">
        <v>1.08</v>
      </c>
      <c r="CT11">
        <v>18</v>
      </c>
      <c r="CU11">
        <v>18</v>
      </c>
      <c r="CV11">
        <v>17</v>
      </c>
      <c r="CW11">
        <v>16</v>
      </c>
      <c r="CX11">
        <v>271</v>
      </c>
      <c r="CY11">
        <v>220</v>
      </c>
      <c r="CZ11">
        <v>263</v>
      </c>
      <c r="DA11">
        <v>257</v>
      </c>
      <c r="DB11">
        <v>1.23</v>
      </c>
      <c r="DC11">
        <v>1.04</v>
      </c>
      <c r="DD11">
        <v>1.64</v>
      </c>
      <c r="DE11">
        <v>1.63</v>
      </c>
      <c r="DF11">
        <v>208.9</v>
      </c>
      <c r="DG11">
        <v>182.6</v>
      </c>
      <c r="DH11">
        <v>241.1</v>
      </c>
      <c r="DI11">
        <v>251.6</v>
      </c>
      <c r="DJ11">
        <v>1107</v>
      </c>
      <c r="DK11">
        <v>831</v>
      </c>
      <c r="DL11">
        <v>1259</v>
      </c>
      <c r="DM11">
        <v>1400</v>
      </c>
      <c r="DN11">
        <v>229.1</v>
      </c>
      <c r="DO11">
        <v>240.4</v>
      </c>
      <c r="DP11">
        <v>256.10000000000002</v>
      </c>
      <c r="DQ11">
        <v>297</v>
      </c>
      <c r="DR11">
        <v>1217</v>
      </c>
      <c r="DS11">
        <v>848</v>
      </c>
      <c r="DT11">
        <v>1253</v>
      </c>
      <c r="DU11">
        <v>1563</v>
      </c>
      <c r="DV11">
        <v>280.10000000000002</v>
      </c>
      <c r="DW11">
        <v>364.1</v>
      </c>
      <c r="DX11">
        <v>362.6</v>
      </c>
      <c r="DY11">
        <v>339.8</v>
      </c>
      <c r="DZ11">
        <v>1617</v>
      </c>
      <c r="EA11">
        <v>2190</v>
      </c>
      <c r="EB11">
        <v>2227</v>
      </c>
      <c r="EC11">
        <v>2245</v>
      </c>
    </row>
    <row r="12" spans="1:133">
      <c r="A12" s="2">
        <v>222</v>
      </c>
      <c r="B12">
        <v>9.1999999999999993</v>
      </c>
      <c r="D12">
        <v>8.6</v>
      </c>
      <c r="F12">
        <v>8.8000000000000007</v>
      </c>
      <c r="H12">
        <v>13.6</v>
      </c>
      <c r="J12">
        <v>0.45</v>
      </c>
      <c r="L12">
        <v>0.41</v>
      </c>
      <c r="N12">
        <v>2.7</v>
      </c>
      <c r="P12">
        <v>12.5</v>
      </c>
      <c r="R12">
        <v>62</v>
      </c>
      <c r="S12">
        <v>52</v>
      </c>
      <c r="T12">
        <v>60</v>
      </c>
      <c r="U12">
        <v>56</v>
      </c>
      <c r="Z12">
        <v>18</v>
      </c>
      <c r="AA12">
        <v>8</v>
      </c>
      <c r="AB12">
        <v>13</v>
      </c>
      <c r="AC12">
        <v>10</v>
      </c>
      <c r="AD12">
        <v>121</v>
      </c>
      <c r="AE12">
        <v>135</v>
      </c>
      <c r="AF12">
        <v>62</v>
      </c>
      <c r="AG12">
        <v>148</v>
      </c>
      <c r="AH12">
        <v>68</v>
      </c>
      <c r="AI12">
        <v>54</v>
      </c>
      <c r="AJ12">
        <v>59</v>
      </c>
      <c r="AK12">
        <v>59</v>
      </c>
      <c r="AL12">
        <v>143</v>
      </c>
      <c r="AM12">
        <v>135</v>
      </c>
      <c r="AN12">
        <v>177</v>
      </c>
      <c r="AO12">
        <v>154</v>
      </c>
      <c r="AT12">
        <v>20</v>
      </c>
      <c r="AU12">
        <v>10</v>
      </c>
      <c r="AV12">
        <v>12</v>
      </c>
      <c r="AW12">
        <v>12</v>
      </c>
      <c r="AX12">
        <v>178</v>
      </c>
      <c r="AY12">
        <v>156</v>
      </c>
      <c r="AZ12">
        <v>197</v>
      </c>
      <c r="BA12">
        <v>166</v>
      </c>
      <c r="BB12">
        <v>64</v>
      </c>
      <c r="BC12">
        <v>54</v>
      </c>
      <c r="BD12">
        <v>57</v>
      </c>
      <c r="BE12">
        <v>57</v>
      </c>
      <c r="BF12">
        <v>20</v>
      </c>
      <c r="BG12">
        <v>13</v>
      </c>
      <c r="BH12">
        <v>16</v>
      </c>
      <c r="BI12">
        <v>18</v>
      </c>
      <c r="BJ12">
        <v>145</v>
      </c>
      <c r="BK12">
        <v>184</v>
      </c>
      <c r="BL12">
        <v>188</v>
      </c>
      <c r="BM12">
        <v>175</v>
      </c>
      <c r="BN12">
        <v>3.89</v>
      </c>
      <c r="BO12">
        <v>2.33</v>
      </c>
      <c r="BP12">
        <v>3</v>
      </c>
      <c r="BQ12">
        <v>2.67</v>
      </c>
      <c r="BR12">
        <v>1475.97</v>
      </c>
      <c r="BS12">
        <v>1817.17</v>
      </c>
      <c r="BT12">
        <v>1320.84</v>
      </c>
      <c r="BU12">
        <v>1276.78</v>
      </c>
      <c r="BV12">
        <v>209.27</v>
      </c>
      <c r="BW12">
        <v>312.54000000000002</v>
      </c>
      <c r="BX12">
        <v>257.83999999999997</v>
      </c>
      <c r="BY12">
        <v>308.43</v>
      </c>
      <c r="BZ12">
        <v>8.11</v>
      </c>
      <c r="CA12">
        <v>4.33</v>
      </c>
      <c r="CB12">
        <v>5.67</v>
      </c>
      <c r="CC12">
        <v>4.67</v>
      </c>
      <c r="CD12">
        <v>25</v>
      </c>
      <c r="CE12">
        <v>27</v>
      </c>
      <c r="CF12">
        <v>25</v>
      </c>
      <c r="CG12">
        <v>25</v>
      </c>
      <c r="CH12">
        <v>1</v>
      </c>
      <c r="CI12">
        <v>1</v>
      </c>
      <c r="CJ12">
        <v>1.1000000000000001</v>
      </c>
      <c r="CK12">
        <v>1</v>
      </c>
      <c r="CL12">
        <v>9.1</v>
      </c>
      <c r="CM12">
        <v>7.5</v>
      </c>
      <c r="CN12">
        <v>10</v>
      </c>
      <c r="CO12">
        <v>10.8</v>
      </c>
      <c r="CP12">
        <v>0.33</v>
      </c>
      <c r="CQ12">
        <v>0.33</v>
      </c>
      <c r="CR12">
        <v>0.87</v>
      </c>
      <c r="CS12">
        <v>0.53</v>
      </c>
      <c r="CT12">
        <v>17</v>
      </c>
      <c r="CU12">
        <v>18</v>
      </c>
      <c r="CV12">
        <v>17</v>
      </c>
      <c r="CW12">
        <v>17</v>
      </c>
      <c r="CX12">
        <v>73</v>
      </c>
      <c r="CY12">
        <v>80</v>
      </c>
      <c r="CZ12">
        <v>103</v>
      </c>
      <c r="DA12">
        <v>87</v>
      </c>
      <c r="DB12">
        <v>1.28</v>
      </c>
      <c r="DC12">
        <v>1.23</v>
      </c>
      <c r="DD12">
        <v>1.63</v>
      </c>
      <c r="DE12">
        <v>1.7</v>
      </c>
      <c r="DF12">
        <v>217.5</v>
      </c>
      <c r="DG12">
        <v>227.3</v>
      </c>
      <c r="DH12">
        <v>186.4</v>
      </c>
      <c r="DI12">
        <v>209.6</v>
      </c>
      <c r="DJ12">
        <v>1194</v>
      </c>
      <c r="DK12">
        <v>1031</v>
      </c>
      <c r="DL12">
        <v>1051</v>
      </c>
      <c r="DM12">
        <v>1221</v>
      </c>
      <c r="DN12">
        <v>242.6</v>
      </c>
      <c r="DO12">
        <v>241.1</v>
      </c>
      <c r="DP12">
        <v>288.39999999999998</v>
      </c>
      <c r="DQ12">
        <v>259.89999999999998</v>
      </c>
      <c r="DR12">
        <v>1114</v>
      </c>
      <c r="DS12">
        <v>990</v>
      </c>
      <c r="DT12">
        <v>1384</v>
      </c>
      <c r="DU12">
        <v>1305</v>
      </c>
      <c r="DV12">
        <v>220.5</v>
      </c>
      <c r="DW12">
        <v>318.8</v>
      </c>
      <c r="DX12">
        <v>231.4</v>
      </c>
      <c r="DY12">
        <v>258.8</v>
      </c>
      <c r="DZ12">
        <v>1335</v>
      </c>
      <c r="EA12">
        <v>1847</v>
      </c>
      <c r="EB12">
        <v>1544</v>
      </c>
      <c r="EC12">
        <v>1777</v>
      </c>
    </row>
    <row r="13" spans="1:133">
      <c r="A13" s="2">
        <v>224</v>
      </c>
      <c r="B13">
        <v>8.6</v>
      </c>
      <c r="E13" s="11">
        <v>7.2</v>
      </c>
      <c r="F13">
        <v>5.8</v>
      </c>
      <c r="I13" s="11">
        <v>7.4</v>
      </c>
      <c r="J13">
        <v>0.41</v>
      </c>
      <c r="M13" s="11">
        <v>0.35</v>
      </c>
      <c r="N13">
        <v>3.9</v>
      </c>
      <c r="Q13" s="11">
        <v>143.69999999999999</v>
      </c>
      <c r="R13">
        <v>72</v>
      </c>
      <c r="S13">
        <v>71</v>
      </c>
      <c r="T13" s="11">
        <v>78</v>
      </c>
      <c r="U13" s="11">
        <v>56</v>
      </c>
      <c r="X13" s="11"/>
      <c r="Y13" s="11"/>
      <c r="Z13">
        <v>17</v>
      </c>
      <c r="AA13">
        <v>18</v>
      </c>
      <c r="AB13" s="11">
        <v>17</v>
      </c>
      <c r="AC13" s="11">
        <v>21</v>
      </c>
      <c r="AD13">
        <v>127</v>
      </c>
      <c r="AE13">
        <v>125</v>
      </c>
      <c r="AF13" s="11">
        <v>90</v>
      </c>
      <c r="AG13" s="11">
        <v>74</v>
      </c>
      <c r="AH13">
        <v>65</v>
      </c>
      <c r="AI13">
        <v>65</v>
      </c>
      <c r="AJ13" s="11">
        <v>66</v>
      </c>
      <c r="AK13" s="11">
        <v>69</v>
      </c>
      <c r="AL13">
        <v>181</v>
      </c>
      <c r="AM13">
        <v>163</v>
      </c>
      <c r="AN13" s="11">
        <v>182</v>
      </c>
      <c r="AO13" s="11">
        <v>153</v>
      </c>
      <c r="AR13" s="11"/>
      <c r="AS13" s="11"/>
      <c r="AT13">
        <v>17</v>
      </c>
      <c r="AU13">
        <v>17</v>
      </c>
      <c r="AV13" s="11">
        <v>17</v>
      </c>
      <c r="AW13" s="11">
        <v>20</v>
      </c>
      <c r="AX13">
        <v>199</v>
      </c>
      <c r="AY13">
        <v>187</v>
      </c>
      <c r="AZ13" s="11">
        <v>208</v>
      </c>
      <c r="BA13" s="11">
        <v>172</v>
      </c>
      <c r="BB13">
        <v>62</v>
      </c>
      <c r="BC13">
        <v>61</v>
      </c>
      <c r="BD13" s="11">
        <v>61</v>
      </c>
      <c r="BE13" s="11">
        <v>66</v>
      </c>
      <c r="BF13">
        <v>17</v>
      </c>
      <c r="BG13">
        <v>14</v>
      </c>
      <c r="BH13" s="11">
        <v>21</v>
      </c>
      <c r="BI13" s="11">
        <v>28</v>
      </c>
      <c r="BJ13">
        <v>170</v>
      </c>
      <c r="BK13">
        <v>170</v>
      </c>
      <c r="BL13" s="11">
        <v>175</v>
      </c>
      <c r="BM13" s="11">
        <v>163</v>
      </c>
      <c r="BN13">
        <v>3.89</v>
      </c>
      <c r="BO13">
        <v>3</v>
      </c>
      <c r="BP13" s="11">
        <v>4</v>
      </c>
      <c r="BQ13" s="11">
        <v>4</v>
      </c>
      <c r="BR13">
        <v>1125.8699999999999</v>
      </c>
      <c r="BS13">
        <v>1369.98</v>
      </c>
      <c r="BT13" s="11">
        <v>864.35</v>
      </c>
      <c r="BU13" s="11">
        <v>1186.55</v>
      </c>
      <c r="BV13">
        <v>220.03</v>
      </c>
      <c r="BW13">
        <v>325.39</v>
      </c>
      <c r="BX13" s="11">
        <v>167.21</v>
      </c>
      <c r="BY13" s="11">
        <v>275.02</v>
      </c>
      <c r="BZ13">
        <v>6.89</v>
      </c>
      <c r="CA13">
        <v>5</v>
      </c>
      <c r="CB13" s="11">
        <v>6.44</v>
      </c>
      <c r="CC13" s="11">
        <v>6.11</v>
      </c>
      <c r="CD13">
        <v>30</v>
      </c>
      <c r="CE13">
        <v>30</v>
      </c>
      <c r="CF13" s="11">
        <v>38</v>
      </c>
      <c r="CG13" s="11">
        <v>39</v>
      </c>
      <c r="CH13">
        <v>1</v>
      </c>
      <c r="CI13">
        <v>1</v>
      </c>
      <c r="CJ13" s="11">
        <v>1.2</v>
      </c>
      <c r="CK13" s="11">
        <v>1</v>
      </c>
      <c r="CL13">
        <v>8.4</v>
      </c>
      <c r="CM13">
        <v>6.5</v>
      </c>
      <c r="CN13" s="11">
        <v>9.6</v>
      </c>
      <c r="CO13" s="11">
        <v>13.1</v>
      </c>
      <c r="CP13">
        <v>0.4</v>
      </c>
      <c r="CQ13">
        <v>0.56000000000000005</v>
      </c>
      <c r="CR13" s="11">
        <v>1.06</v>
      </c>
      <c r="CS13" s="11">
        <v>0.66</v>
      </c>
      <c r="CT13">
        <v>18</v>
      </c>
      <c r="CU13">
        <v>19</v>
      </c>
      <c r="CV13" s="11">
        <v>17</v>
      </c>
      <c r="CW13" s="11">
        <v>16</v>
      </c>
      <c r="CX13">
        <v>196</v>
      </c>
      <c r="CY13">
        <v>174</v>
      </c>
      <c r="CZ13" s="11">
        <v>160</v>
      </c>
      <c r="DA13" s="11">
        <v>166</v>
      </c>
      <c r="DB13">
        <v>1.25</v>
      </c>
      <c r="DC13">
        <v>1.34</v>
      </c>
      <c r="DD13" s="11">
        <v>1.34</v>
      </c>
      <c r="DE13" s="11">
        <v>1.93</v>
      </c>
      <c r="DF13">
        <v>181.5</v>
      </c>
      <c r="DG13">
        <v>243</v>
      </c>
      <c r="DH13" s="11">
        <v>214.1</v>
      </c>
      <c r="DI13" s="11">
        <v>161.6</v>
      </c>
      <c r="DJ13">
        <v>953</v>
      </c>
      <c r="DK13">
        <v>1336</v>
      </c>
      <c r="DL13" s="11">
        <v>1117</v>
      </c>
      <c r="DM13" s="11">
        <v>824</v>
      </c>
      <c r="DN13">
        <v>164.3</v>
      </c>
      <c r="DO13">
        <v>260.3</v>
      </c>
      <c r="DP13" s="11">
        <v>238.1</v>
      </c>
      <c r="DQ13" s="11">
        <v>177.8</v>
      </c>
      <c r="DR13">
        <v>820</v>
      </c>
      <c r="DS13">
        <v>1360</v>
      </c>
      <c r="DT13" s="11">
        <v>1152</v>
      </c>
      <c r="DU13" s="11">
        <v>798</v>
      </c>
      <c r="DV13">
        <v>196.9</v>
      </c>
      <c r="DW13">
        <v>307.5</v>
      </c>
      <c r="DX13" s="11">
        <v>275.60000000000002</v>
      </c>
      <c r="DY13" s="11">
        <v>208.5</v>
      </c>
      <c r="DZ13">
        <v>1141</v>
      </c>
      <c r="EA13">
        <v>1877</v>
      </c>
      <c r="EB13" s="11">
        <v>1651</v>
      </c>
      <c r="EC13" s="11">
        <v>1179</v>
      </c>
    </row>
    <row r="14" spans="1:133">
      <c r="A14" s="2">
        <v>225</v>
      </c>
      <c r="B14">
        <v>8.9</v>
      </c>
      <c r="E14">
        <v>7.7</v>
      </c>
      <c r="F14">
        <v>7.5</v>
      </c>
      <c r="I14">
        <v>16.2</v>
      </c>
      <c r="J14">
        <v>0.43</v>
      </c>
      <c r="M14">
        <v>0.38</v>
      </c>
      <c r="N14">
        <v>0.6</v>
      </c>
      <c r="Q14">
        <v>61.2</v>
      </c>
      <c r="R14">
        <v>51</v>
      </c>
      <c r="S14">
        <v>61</v>
      </c>
      <c r="T14">
        <v>53</v>
      </c>
      <c r="U14">
        <v>54</v>
      </c>
      <c r="V14">
        <v>61</v>
      </c>
      <c r="Z14">
        <v>21</v>
      </c>
      <c r="AA14">
        <v>20</v>
      </c>
      <c r="AB14">
        <v>18</v>
      </c>
      <c r="AC14">
        <v>22</v>
      </c>
      <c r="AD14">
        <v>87</v>
      </c>
      <c r="AE14">
        <v>106</v>
      </c>
      <c r="AF14">
        <v>55</v>
      </c>
      <c r="AG14">
        <v>97</v>
      </c>
      <c r="AH14">
        <v>70</v>
      </c>
      <c r="AI14">
        <v>66</v>
      </c>
      <c r="AJ14">
        <v>68</v>
      </c>
      <c r="AK14">
        <v>73</v>
      </c>
      <c r="AL14">
        <v>153</v>
      </c>
      <c r="AM14">
        <v>180</v>
      </c>
      <c r="AN14">
        <v>145</v>
      </c>
      <c r="AO14">
        <v>149</v>
      </c>
      <c r="AP14">
        <v>77</v>
      </c>
      <c r="AT14">
        <v>23</v>
      </c>
      <c r="AU14">
        <v>24</v>
      </c>
      <c r="AV14">
        <v>23</v>
      </c>
      <c r="AW14">
        <v>25</v>
      </c>
      <c r="AX14">
        <v>209</v>
      </c>
      <c r="AY14">
        <v>202</v>
      </c>
      <c r="AZ14">
        <v>172</v>
      </c>
      <c r="BA14">
        <v>172</v>
      </c>
      <c r="BB14">
        <v>66</v>
      </c>
      <c r="BC14">
        <v>64</v>
      </c>
      <c r="BD14">
        <v>65</v>
      </c>
      <c r="BE14">
        <v>70</v>
      </c>
      <c r="BF14">
        <v>21</v>
      </c>
      <c r="BG14">
        <v>21</v>
      </c>
      <c r="BH14">
        <v>22</v>
      </c>
      <c r="BI14">
        <v>30</v>
      </c>
      <c r="BJ14">
        <v>195</v>
      </c>
      <c r="BK14">
        <v>195</v>
      </c>
      <c r="BL14">
        <v>157</v>
      </c>
      <c r="BM14">
        <v>169</v>
      </c>
      <c r="BN14">
        <v>3</v>
      </c>
      <c r="BO14">
        <v>2.44</v>
      </c>
      <c r="BP14">
        <v>2.44</v>
      </c>
      <c r="BQ14">
        <v>2.78</v>
      </c>
      <c r="BR14">
        <v>1142.6600000000001</v>
      </c>
      <c r="BS14">
        <v>1365.85</v>
      </c>
      <c r="BT14">
        <v>1027.17</v>
      </c>
      <c r="BU14">
        <v>1160</v>
      </c>
      <c r="BV14">
        <v>187.92</v>
      </c>
      <c r="BW14">
        <v>251.04</v>
      </c>
      <c r="BX14">
        <v>208.13</v>
      </c>
      <c r="BY14">
        <v>284.45999999999998</v>
      </c>
      <c r="BZ14">
        <v>6.67</v>
      </c>
      <c r="CA14">
        <v>5.1100000000000003</v>
      </c>
      <c r="CB14">
        <v>5</v>
      </c>
      <c r="CC14">
        <v>5</v>
      </c>
      <c r="CD14">
        <v>30</v>
      </c>
      <c r="CE14">
        <v>32</v>
      </c>
      <c r="CF14">
        <v>30</v>
      </c>
      <c r="CG14">
        <v>30</v>
      </c>
      <c r="CH14">
        <v>1</v>
      </c>
      <c r="CI14">
        <v>1.1000000000000001</v>
      </c>
      <c r="CJ14">
        <v>1</v>
      </c>
      <c r="CK14">
        <v>1.1000000000000001</v>
      </c>
      <c r="CL14">
        <v>10.6</v>
      </c>
      <c r="CM14">
        <v>7</v>
      </c>
      <c r="CN14">
        <v>11.1</v>
      </c>
      <c r="CO14">
        <v>17.2</v>
      </c>
      <c r="CP14">
        <v>0.37</v>
      </c>
      <c r="CQ14">
        <v>0.28999999999999998</v>
      </c>
      <c r="CR14">
        <v>0.79</v>
      </c>
      <c r="CS14">
        <v>0.63</v>
      </c>
      <c r="CT14">
        <v>17</v>
      </c>
      <c r="CU14">
        <v>16</v>
      </c>
      <c r="CV14">
        <v>15</v>
      </c>
      <c r="CW14">
        <v>16</v>
      </c>
      <c r="CX14">
        <v>269</v>
      </c>
      <c r="CY14">
        <v>221</v>
      </c>
      <c r="CZ14">
        <v>215</v>
      </c>
      <c r="DA14">
        <v>235</v>
      </c>
      <c r="DB14">
        <v>1.19</v>
      </c>
      <c r="DC14">
        <v>1.06</v>
      </c>
      <c r="DD14">
        <v>1.5</v>
      </c>
      <c r="DE14">
        <v>1.78</v>
      </c>
      <c r="DF14">
        <v>163.1</v>
      </c>
      <c r="DG14">
        <v>135.80000000000001</v>
      </c>
      <c r="DH14">
        <v>182.6</v>
      </c>
      <c r="DI14">
        <v>163.1</v>
      </c>
      <c r="DJ14">
        <v>897</v>
      </c>
      <c r="DK14">
        <v>717</v>
      </c>
      <c r="DL14">
        <v>985</v>
      </c>
      <c r="DM14">
        <v>980</v>
      </c>
      <c r="DN14">
        <v>171</v>
      </c>
      <c r="DO14">
        <v>149.6</v>
      </c>
      <c r="DP14">
        <v>199.5</v>
      </c>
      <c r="DQ14">
        <v>185.6</v>
      </c>
      <c r="DR14">
        <v>903</v>
      </c>
      <c r="DS14">
        <v>711</v>
      </c>
      <c r="DT14">
        <v>991</v>
      </c>
      <c r="DU14">
        <v>1005</v>
      </c>
      <c r="DV14">
        <v>244.9</v>
      </c>
      <c r="DW14">
        <v>202.9</v>
      </c>
      <c r="DX14">
        <v>190.9</v>
      </c>
      <c r="DY14">
        <v>159.80000000000001</v>
      </c>
      <c r="DZ14">
        <v>1416</v>
      </c>
      <c r="EA14">
        <v>1182</v>
      </c>
      <c r="EB14">
        <v>1216</v>
      </c>
      <c r="EC14">
        <v>1110</v>
      </c>
    </row>
    <row r="15" spans="1:133">
      <c r="A15" s="2">
        <v>226</v>
      </c>
      <c r="B15">
        <v>8.9</v>
      </c>
      <c r="D15" s="11">
        <v>6.3</v>
      </c>
      <c r="E15" s="11">
        <v>6.4</v>
      </c>
      <c r="F15">
        <v>8.6999999999999993</v>
      </c>
      <c r="H15" s="11">
        <v>10</v>
      </c>
      <c r="I15" s="11">
        <v>9.3000000000000007</v>
      </c>
      <c r="J15">
        <v>0.42</v>
      </c>
      <c r="L15" s="11">
        <v>0.3</v>
      </c>
      <c r="M15" s="11">
        <v>0.3</v>
      </c>
      <c r="N15">
        <v>2.5</v>
      </c>
      <c r="P15" s="11">
        <v>78.8</v>
      </c>
      <c r="Q15" s="11">
        <v>120.6</v>
      </c>
      <c r="R15">
        <v>54</v>
      </c>
      <c r="S15">
        <v>50</v>
      </c>
      <c r="T15" s="11">
        <v>50</v>
      </c>
      <c r="U15" s="11">
        <v>57</v>
      </c>
      <c r="V15">
        <v>47</v>
      </c>
      <c r="X15" s="11"/>
      <c r="Y15" s="11"/>
      <c r="Z15">
        <v>28</v>
      </c>
      <c r="AA15">
        <v>24</v>
      </c>
      <c r="AB15" s="11">
        <v>24</v>
      </c>
      <c r="AC15" s="11">
        <v>22</v>
      </c>
      <c r="AD15">
        <v>92</v>
      </c>
      <c r="AE15">
        <v>88</v>
      </c>
      <c r="AF15" s="11">
        <v>94</v>
      </c>
      <c r="AG15" s="11">
        <v>61</v>
      </c>
      <c r="AH15">
        <v>73</v>
      </c>
      <c r="AI15">
        <v>71</v>
      </c>
      <c r="AJ15" s="11">
        <v>69</v>
      </c>
      <c r="AK15" s="11">
        <v>70</v>
      </c>
      <c r="AM15">
        <v>169</v>
      </c>
      <c r="AN15" s="11">
        <v>163</v>
      </c>
      <c r="AO15" s="11">
        <v>143</v>
      </c>
      <c r="AP15">
        <v>48</v>
      </c>
      <c r="AR15" s="11"/>
      <c r="AS15" s="11"/>
      <c r="AT15">
        <v>29</v>
      </c>
      <c r="AU15">
        <v>30</v>
      </c>
      <c r="AV15" s="11">
        <v>25</v>
      </c>
      <c r="AW15" s="11">
        <v>26</v>
      </c>
      <c r="AX15">
        <v>186</v>
      </c>
      <c r="AY15">
        <v>190</v>
      </c>
      <c r="AZ15" s="11">
        <v>190</v>
      </c>
      <c r="BA15" s="11">
        <v>166</v>
      </c>
      <c r="BB15">
        <v>70</v>
      </c>
      <c r="BC15">
        <v>68</v>
      </c>
      <c r="BD15" s="11">
        <v>65</v>
      </c>
      <c r="BE15" s="11">
        <v>66</v>
      </c>
      <c r="BF15">
        <v>29</v>
      </c>
      <c r="BG15">
        <v>22</v>
      </c>
      <c r="BH15" s="11">
        <v>25</v>
      </c>
      <c r="BI15" s="11">
        <v>25</v>
      </c>
      <c r="BK15">
        <v>152</v>
      </c>
      <c r="BL15" s="11">
        <v>164</v>
      </c>
      <c r="BM15" s="11">
        <v>143</v>
      </c>
      <c r="BN15">
        <v>3</v>
      </c>
      <c r="BO15">
        <v>2.44</v>
      </c>
      <c r="BP15" s="11">
        <v>3</v>
      </c>
      <c r="BQ15" s="11">
        <v>2.78</v>
      </c>
      <c r="BR15">
        <v>1189.07</v>
      </c>
      <c r="BS15">
        <v>1516.09</v>
      </c>
      <c r="BT15" s="11">
        <v>988.35</v>
      </c>
      <c r="BU15" s="11">
        <v>1168.6600000000001</v>
      </c>
      <c r="BV15">
        <v>247.01</v>
      </c>
      <c r="BW15">
        <v>289.8</v>
      </c>
      <c r="BX15" s="11">
        <v>187.62</v>
      </c>
      <c r="BY15" s="11">
        <v>233.07</v>
      </c>
      <c r="BZ15">
        <v>6</v>
      </c>
      <c r="CA15">
        <v>4.67</v>
      </c>
      <c r="CB15" s="11">
        <v>5.33</v>
      </c>
      <c r="CC15" s="11">
        <v>4.8899999999999997</v>
      </c>
      <c r="CD15">
        <v>29</v>
      </c>
      <c r="CE15">
        <v>31</v>
      </c>
      <c r="CF15" s="11">
        <v>35</v>
      </c>
      <c r="CG15" s="11">
        <v>34</v>
      </c>
      <c r="CH15">
        <v>1</v>
      </c>
      <c r="CI15">
        <v>1</v>
      </c>
      <c r="CJ15" s="11">
        <v>1.1000000000000001</v>
      </c>
      <c r="CK15" s="11">
        <v>1.2</v>
      </c>
      <c r="CL15">
        <v>10.6</v>
      </c>
      <c r="CM15">
        <v>8.6</v>
      </c>
      <c r="CN15" s="11">
        <v>8.3000000000000007</v>
      </c>
      <c r="CO15" s="11">
        <v>11.1</v>
      </c>
      <c r="CP15">
        <v>0.36</v>
      </c>
      <c r="CQ15">
        <v>0.27</v>
      </c>
      <c r="CR15" s="11">
        <v>0.88</v>
      </c>
      <c r="CS15" s="11">
        <v>0.74</v>
      </c>
      <c r="CT15">
        <v>17</v>
      </c>
      <c r="CU15">
        <v>19</v>
      </c>
      <c r="CV15" s="11">
        <v>18</v>
      </c>
      <c r="CW15" s="11">
        <v>16</v>
      </c>
      <c r="CX15">
        <v>474</v>
      </c>
      <c r="CY15">
        <v>346</v>
      </c>
      <c r="CZ15" s="11">
        <v>324</v>
      </c>
      <c r="DA15" s="11">
        <v>287</v>
      </c>
      <c r="DB15">
        <v>1.33</v>
      </c>
      <c r="DC15">
        <v>1.0900000000000001</v>
      </c>
      <c r="DD15" s="11">
        <v>1.18</v>
      </c>
      <c r="DE15" s="11">
        <v>1.22</v>
      </c>
      <c r="DF15">
        <v>210.4</v>
      </c>
      <c r="DG15">
        <v>201.8</v>
      </c>
      <c r="DH15" s="11">
        <v>199.5</v>
      </c>
      <c r="DI15" s="11">
        <v>197.6</v>
      </c>
      <c r="DJ15">
        <v>1241</v>
      </c>
      <c r="DK15">
        <v>1145</v>
      </c>
      <c r="DL15" s="11">
        <v>1104</v>
      </c>
      <c r="DM15" s="11">
        <v>1153</v>
      </c>
      <c r="DN15">
        <v>216.8</v>
      </c>
      <c r="DO15">
        <v>211.9</v>
      </c>
      <c r="DP15" s="11">
        <v>191.3</v>
      </c>
      <c r="DQ15" s="11">
        <v>183.4</v>
      </c>
      <c r="DR15">
        <v>1218</v>
      </c>
      <c r="DS15">
        <v>1060</v>
      </c>
      <c r="DT15" s="11">
        <v>1025</v>
      </c>
      <c r="DU15" s="11">
        <v>997</v>
      </c>
      <c r="DV15">
        <v>249.4</v>
      </c>
      <c r="DW15">
        <v>264.8</v>
      </c>
      <c r="DX15" s="11">
        <v>264</v>
      </c>
      <c r="DY15" s="11">
        <v>236.3</v>
      </c>
      <c r="DZ15">
        <v>1527</v>
      </c>
      <c r="EA15">
        <v>1549</v>
      </c>
      <c r="EB15" s="11">
        <v>1533</v>
      </c>
      <c r="EC15" s="11">
        <v>1446</v>
      </c>
    </row>
    <row r="16" spans="1:133">
      <c r="A16" s="2">
        <v>231</v>
      </c>
      <c r="B16">
        <v>8.6</v>
      </c>
      <c r="D16">
        <v>7.4</v>
      </c>
      <c r="E16">
        <v>7.4</v>
      </c>
      <c r="F16">
        <v>8.3000000000000007</v>
      </c>
      <c r="H16">
        <v>8.5</v>
      </c>
      <c r="I16">
        <v>7.9</v>
      </c>
      <c r="J16">
        <v>0.42</v>
      </c>
      <c r="L16">
        <v>0.36</v>
      </c>
      <c r="M16">
        <v>0.36</v>
      </c>
      <c r="N16">
        <v>0.7</v>
      </c>
      <c r="P16">
        <v>50.5</v>
      </c>
      <c r="Q16">
        <v>84.2</v>
      </c>
      <c r="R16">
        <v>59</v>
      </c>
      <c r="S16">
        <v>51</v>
      </c>
      <c r="T16">
        <v>49</v>
      </c>
      <c r="U16">
        <v>62</v>
      </c>
      <c r="V16">
        <v>58</v>
      </c>
      <c r="W16">
        <v>65</v>
      </c>
      <c r="X16">
        <v>74</v>
      </c>
      <c r="Y16">
        <v>52</v>
      </c>
      <c r="Z16">
        <v>21</v>
      </c>
      <c r="AA16">
        <v>18</v>
      </c>
      <c r="AB16">
        <v>18</v>
      </c>
      <c r="AC16">
        <v>25</v>
      </c>
      <c r="AD16">
        <v>70</v>
      </c>
      <c r="AE16">
        <v>85</v>
      </c>
      <c r="AF16">
        <v>59</v>
      </c>
      <c r="AG16">
        <v>74</v>
      </c>
      <c r="AH16">
        <v>70</v>
      </c>
      <c r="AI16">
        <v>67</v>
      </c>
      <c r="AJ16">
        <v>67</v>
      </c>
      <c r="AK16">
        <v>71</v>
      </c>
      <c r="AL16">
        <v>197</v>
      </c>
      <c r="AM16">
        <v>186</v>
      </c>
      <c r="AN16">
        <v>120</v>
      </c>
      <c r="AO16">
        <v>175</v>
      </c>
      <c r="AP16">
        <v>61</v>
      </c>
      <c r="AQ16">
        <v>58</v>
      </c>
      <c r="AR16">
        <v>54</v>
      </c>
      <c r="AS16">
        <v>50</v>
      </c>
      <c r="AT16">
        <v>21</v>
      </c>
      <c r="AU16">
        <v>20</v>
      </c>
      <c r="AV16">
        <v>22</v>
      </c>
      <c r="AW16">
        <v>25</v>
      </c>
      <c r="AX16">
        <v>217</v>
      </c>
      <c r="AY16">
        <v>202</v>
      </c>
      <c r="AZ16">
        <v>133</v>
      </c>
      <c r="BA16">
        <v>196</v>
      </c>
      <c r="BB16">
        <v>66</v>
      </c>
      <c r="BC16">
        <v>63</v>
      </c>
      <c r="BD16">
        <v>66</v>
      </c>
      <c r="BE16">
        <v>68</v>
      </c>
      <c r="BF16">
        <v>47</v>
      </c>
      <c r="BG16">
        <v>19</v>
      </c>
      <c r="BH16">
        <v>23</v>
      </c>
      <c r="BI16">
        <v>27</v>
      </c>
      <c r="BJ16">
        <v>209</v>
      </c>
      <c r="BK16">
        <v>183</v>
      </c>
      <c r="BL16">
        <v>107</v>
      </c>
      <c r="BM16">
        <v>188</v>
      </c>
      <c r="BN16">
        <v>2.67</v>
      </c>
      <c r="BO16">
        <v>3</v>
      </c>
      <c r="BP16">
        <v>3.11</v>
      </c>
      <c r="BQ16">
        <v>2.89</v>
      </c>
      <c r="BR16">
        <v>1241.94</v>
      </c>
      <c r="BS16">
        <v>1241.96</v>
      </c>
      <c r="BT16">
        <v>922.49</v>
      </c>
      <c r="BU16">
        <v>1227.67</v>
      </c>
      <c r="BV16">
        <v>190.54</v>
      </c>
      <c r="BW16">
        <v>209.94</v>
      </c>
      <c r="BX16">
        <v>144.62</v>
      </c>
      <c r="BY16">
        <v>233.68</v>
      </c>
      <c r="BZ16">
        <v>6.33</v>
      </c>
      <c r="CA16">
        <v>6</v>
      </c>
      <c r="CB16">
        <v>6.33</v>
      </c>
      <c r="CC16">
        <v>5.44</v>
      </c>
      <c r="CD16">
        <v>41</v>
      </c>
      <c r="CE16">
        <v>42</v>
      </c>
      <c r="CF16">
        <v>36</v>
      </c>
      <c r="CG16">
        <v>39</v>
      </c>
      <c r="CH16">
        <v>1</v>
      </c>
      <c r="CI16">
        <v>1</v>
      </c>
      <c r="CJ16">
        <v>1.1000000000000001</v>
      </c>
      <c r="CK16">
        <v>1</v>
      </c>
      <c r="CL16">
        <v>10</v>
      </c>
      <c r="CM16">
        <v>8.1999999999999993</v>
      </c>
      <c r="CN16">
        <v>9.8000000000000007</v>
      </c>
      <c r="CO16">
        <v>15.1</v>
      </c>
      <c r="CP16">
        <v>0.53</v>
      </c>
      <c r="CQ16">
        <v>0.33</v>
      </c>
      <c r="CR16">
        <v>0.71</v>
      </c>
      <c r="CS16">
        <v>1.17</v>
      </c>
      <c r="CT16">
        <v>18</v>
      </c>
      <c r="CU16">
        <v>16</v>
      </c>
      <c r="CV16">
        <v>17</v>
      </c>
      <c r="CW16">
        <v>17</v>
      </c>
      <c r="CX16">
        <v>245</v>
      </c>
      <c r="CY16">
        <v>237</v>
      </c>
      <c r="CZ16">
        <v>238</v>
      </c>
      <c r="DA16">
        <v>231</v>
      </c>
      <c r="DB16">
        <v>1.0900000000000001</v>
      </c>
      <c r="DC16">
        <v>0.88</v>
      </c>
      <c r="DD16">
        <v>1.1599999999999999</v>
      </c>
      <c r="DE16">
        <v>1.29</v>
      </c>
      <c r="DF16">
        <v>160.1</v>
      </c>
      <c r="DG16">
        <v>177.4</v>
      </c>
      <c r="DH16">
        <v>219.4</v>
      </c>
      <c r="DI16">
        <v>150.4</v>
      </c>
      <c r="DJ16">
        <v>841</v>
      </c>
      <c r="DK16">
        <v>888</v>
      </c>
      <c r="DL16">
        <v>1313</v>
      </c>
      <c r="DM16">
        <v>815</v>
      </c>
      <c r="DN16">
        <v>188.3</v>
      </c>
      <c r="DO16">
        <v>208.9</v>
      </c>
      <c r="DP16">
        <v>244.5</v>
      </c>
      <c r="DQ16">
        <v>186</v>
      </c>
      <c r="DR16">
        <v>904</v>
      </c>
      <c r="DS16">
        <v>882</v>
      </c>
      <c r="DT16">
        <v>1207</v>
      </c>
      <c r="DU16">
        <v>907</v>
      </c>
      <c r="DV16">
        <v>327.8</v>
      </c>
      <c r="DW16">
        <v>303.8</v>
      </c>
      <c r="DX16">
        <v>306</v>
      </c>
      <c r="DY16">
        <v>257.60000000000002</v>
      </c>
      <c r="DZ16">
        <v>1853</v>
      </c>
      <c r="EA16">
        <v>1743</v>
      </c>
      <c r="EB16">
        <v>1749</v>
      </c>
      <c r="EC16">
        <v>1458</v>
      </c>
    </row>
    <row r="17" spans="1:133">
      <c r="A17" s="2">
        <v>235</v>
      </c>
      <c r="B17">
        <v>7.6</v>
      </c>
      <c r="E17">
        <v>6.5</v>
      </c>
      <c r="F17">
        <v>7</v>
      </c>
      <c r="I17">
        <v>10.7</v>
      </c>
      <c r="J17">
        <v>0.37</v>
      </c>
      <c r="M17">
        <v>0.32</v>
      </c>
      <c r="N17">
        <v>4.0999999999999996</v>
      </c>
      <c r="Q17">
        <v>92.5</v>
      </c>
      <c r="R17">
        <v>50</v>
      </c>
      <c r="T17">
        <v>52</v>
      </c>
      <c r="U17">
        <v>50</v>
      </c>
      <c r="V17">
        <v>47</v>
      </c>
      <c r="X17">
        <v>49</v>
      </c>
      <c r="Y17">
        <v>46</v>
      </c>
      <c r="Z17">
        <v>26</v>
      </c>
      <c r="AB17">
        <v>23</v>
      </c>
      <c r="AC17">
        <v>26</v>
      </c>
      <c r="AD17">
        <v>86</v>
      </c>
      <c r="AF17">
        <v>64</v>
      </c>
      <c r="AG17">
        <v>85</v>
      </c>
      <c r="AH17">
        <v>70</v>
      </c>
      <c r="AJ17">
        <v>69</v>
      </c>
      <c r="AK17">
        <v>72</v>
      </c>
      <c r="AL17">
        <v>172</v>
      </c>
      <c r="AN17">
        <v>155</v>
      </c>
      <c r="AO17">
        <v>155</v>
      </c>
      <c r="AP17">
        <v>48</v>
      </c>
      <c r="AR17">
        <v>47</v>
      </c>
      <c r="AS17">
        <v>46</v>
      </c>
      <c r="AT17">
        <v>25</v>
      </c>
      <c r="AV17">
        <v>26</v>
      </c>
      <c r="AW17">
        <v>26</v>
      </c>
      <c r="AX17">
        <v>196</v>
      </c>
      <c r="AZ17">
        <v>180</v>
      </c>
      <c r="BA17">
        <v>181</v>
      </c>
      <c r="BB17">
        <v>66</v>
      </c>
      <c r="BD17">
        <v>65</v>
      </c>
      <c r="BE17">
        <v>67</v>
      </c>
      <c r="BF17">
        <v>23</v>
      </c>
      <c r="BH17">
        <v>22</v>
      </c>
      <c r="BI17">
        <v>27</v>
      </c>
      <c r="BJ17">
        <v>171</v>
      </c>
      <c r="BL17">
        <v>156</v>
      </c>
      <c r="BM17">
        <v>162</v>
      </c>
      <c r="BN17">
        <v>3.33</v>
      </c>
      <c r="BP17">
        <v>3.33</v>
      </c>
      <c r="BQ17">
        <v>3.16</v>
      </c>
      <c r="BR17">
        <v>1080.01</v>
      </c>
      <c r="BT17">
        <v>1024.5</v>
      </c>
      <c r="BU17">
        <v>959.08</v>
      </c>
      <c r="BV17">
        <v>124.12</v>
      </c>
      <c r="BX17">
        <v>127.08</v>
      </c>
      <c r="BY17">
        <v>163.37</v>
      </c>
      <c r="BZ17">
        <v>8.11</v>
      </c>
      <c r="CB17">
        <v>7.44</v>
      </c>
      <c r="CC17">
        <v>6.28</v>
      </c>
      <c r="CD17">
        <v>28</v>
      </c>
      <c r="CF17">
        <v>33</v>
      </c>
      <c r="CG17">
        <v>31</v>
      </c>
      <c r="CH17">
        <v>1</v>
      </c>
      <c r="CJ17">
        <v>1.2</v>
      </c>
      <c r="CK17">
        <v>1.1000000000000001</v>
      </c>
      <c r="CL17">
        <v>10.4</v>
      </c>
      <c r="CN17">
        <v>9.4</v>
      </c>
      <c r="CO17">
        <v>11.6</v>
      </c>
      <c r="CP17">
        <v>0.33</v>
      </c>
      <c r="CR17">
        <v>0.91</v>
      </c>
      <c r="CS17">
        <v>1.07</v>
      </c>
      <c r="CT17">
        <v>17</v>
      </c>
      <c r="CV17">
        <v>16</v>
      </c>
      <c r="CW17">
        <v>15</v>
      </c>
      <c r="CX17">
        <v>418</v>
      </c>
      <c r="CZ17">
        <v>370</v>
      </c>
      <c r="DA17">
        <v>377</v>
      </c>
      <c r="DB17">
        <v>0.83</v>
      </c>
      <c r="DD17">
        <v>1.01</v>
      </c>
      <c r="DE17">
        <v>1.8</v>
      </c>
      <c r="DF17">
        <v>204.4</v>
      </c>
      <c r="DH17">
        <v>181.5</v>
      </c>
      <c r="DI17">
        <v>177</v>
      </c>
      <c r="DJ17">
        <v>1079</v>
      </c>
      <c r="DL17">
        <v>1034</v>
      </c>
      <c r="DM17">
        <v>1099</v>
      </c>
      <c r="DN17">
        <v>184.9</v>
      </c>
      <c r="DP17">
        <v>231</v>
      </c>
      <c r="DQ17">
        <v>202.1</v>
      </c>
      <c r="DR17">
        <v>999</v>
      </c>
      <c r="DT17">
        <v>1234</v>
      </c>
      <c r="DU17">
        <v>1102</v>
      </c>
      <c r="DV17">
        <v>213</v>
      </c>
      <c r="DX17">
        <v>271.5</v>
      </c>
      <c r="DY17">
        <v>232.5</v>
      </c>
      <c r="DZ17">
        <v>1341</v>
      </c>
      <c r="EB17">
        <v>1690</v>
      </c>
      <c r="EC17">
        <v>1518</v>
      </c>
    </row>
    <row r="18" spans="1:133">
      <c r="A18" s="2">
        <v>238</v>
      </c>
      <c r="B18">
        <v>8.4</v>
      </c>
      <c r="D18">
        <v>7.2</v>
      </c>
      <c r="E18">
        <v>7.7</v>
      </c>
      <c r="F18">
        <v>5</v>
      </c>
      <c r="H18">
        <v>8.6</v>
      </c>
      <c r="I18">
        <v>7.87</v>
      </c>
      <c r="J18">
        <v>0.41</v>
      </c>
      <c r="L18">
        <v>0.36</v>
      </c>
      <c r="N18">
        <v>1.7</v>
      </c>
      <c r="P18">
        <v>56.5</v>
      </c>
      <c r="R18">
        <v>48</v>
      </c>
      <c r="S18">
        <v>55</v>
      </c>
      <c r="T18">
        <v>61</v>
      </c>
      <c r="U18">
        <v>67</v>
      </c>
      <c r="V18">
        <v>59</v>
      </c>
      <c r="W18">
        <v>69</v>
      </c>
      <c r="X18">
        <v>64</v>
      </c>
      <c r="Y18">
        <v>56</v>
      </c>
      <c r="Z18">
        <v>20</v>
      </c>
      <c r="AA18">
        <v>18</v>
      </c>
      <c r="AB18">
        <v>18</v>
      </c>
      <c r="AC18">
        <v>20</v>
      </c>
      <c r="AD18">
        <v>103</v>
      </c>
      <c r="AE18">
        <v>100</v>
      </c>
      <c r="AF18">
        <v>88</v>
      </c>
      <c r="AG18">
        <v>73</v>
      </c>
      <c r="AH18">
        <v>71</v>
      </c>
      <c r="AI18">
        <v>66</v>
      </c>
      <c r="AJ18">
        <v>69</v>
      </c>
      <c r="AK18">
        <v>72</v>
      </c>
      <c r="AL18">
        <v>181</v>
      </c>
      <c r="AM18">
        <v>175</v>
      </c>
      <c r="AN18">
        <v>172</v>
      </c>
      <c r="AO18">
        <v>170</v>
      </c>
      <c r="AP18">
        <v>59</v>
      </c>
      <c r="AQ18">
        <v>63</v>
      </c>
      <c r="AR18">
        <v>64</v>
      </c>
      <c r="AS18">
        <v>60</v>
      </c>
      <c r="AT18">
        <v>21</v>
      </c>
      <c r="AU18">
        <v>19</v>
      </c>
      <c r="AV18">
        <v>19</v>
      </c>
      <c r="AW18">
        <v>20</v>
      </c>
      <c r="AX18">
        <v>213</v>
      </c>
      <c r="AY18">
        <v>204</v>
      </c>
      <c r="AZ18">
        <v>199</v>
      </c>
      <c r="BA18">
        <v>205</v>
      </c>
      <c r="BB18">
        <v>69</v>
      </c>
      <c r="BC18">
        <v>64</v>
      </c>
      <c r="BD18">
        <v>66</v>
      </c>
      <c r="BE18">
        <v>69</v>
      </c>
      <c r="BF18">
        <v>20</v>
      </c>
      <c r="BG18">
        <v>16</v>
      </c>
      <c r="BH18">
        <v>23</v>
      </c>
      <c r="BI18">
        <v>26</v>
      </c>
      <c r="BJ18">
        <v>197</v>
      </c>
      <c r="BK18">
        <v>190</v>
      </c>
      <c r="BL18">
        <v>192</v>
      </c>
      <c r="BM18">
        <v>168</v>
      </c>
      <c r="BN18">
        <v>2.33</v>
      </c>
      <c r="BO18">
        <v>2.33</v>
      </c>
      <c r="BP18">
        <v>2.4</v>
      </c>
      <c r="BQ18">
        <v>2.67</v>
      </c>
      <c r="BR18">
        <v>1254.68</v>
      </c>
      <c r="BS18">
        <v>1919.05</v>
      </c>
      <c r="BT18">
        <v>1352.82</v>
      </c>
      <c r="BU18">
        <v>1299.96</v>
      </c>
      <c r="BV18">
        <v>191.05</v>
      </c>
      <c r="BW18">
        <v>268.74</v>
      </c>
      <c r="BX18">
        <v>232.61</v>
      </c>
      <c r="BY18">
        <v>270.02999999999997</v>
      </c>
      <c r="BZ18">
        <v>6</v>
      </c>
      <c r="CA18">
        <v>5</v>
      </c>
      <c r="CB18">
        <v>5.41</v>
      </c>
      <c r="CC18">
        <v>5</v>
      </c>
      <c r="CD18">
        <v>32</v>
      </c>
      <c r="CE18">
        <v>36</v>
      </c>
      <c r="CF18">
        <v>33</v>
      </c>
      <c r="CG18">
        <v>33</v>
      </c>
      <c r="CH18">
        <v>1</v>
      </c>
      <c r="CI18">
        <v>1.2</v>
      </c>
      <c r="CJ18">
        <v>1.3</v>
      </c>
      <c r="CK18">
        <v>1.1000000000000001</v>
      </c>
      <c r="CL18">
        <v>8.6</v>
      </c>
      <c r="CM18">
        <v>6.3</v>
      </c>
      <c r="CN18">
        <v>9.1</v>
      </c>
      <c r="CO18">
        <v>12.8</v>
      </c>
      <c r="CP18">
        <v>0.27</v>
      </c>
      <c r="CQ18">
        <v>0.25</v>
      </c>
      <c r="CR18">
        <v>0.46</v>
      </c>
      <c r="CS18">
        <v>0.31</v>
      </c>
      <c r="CT18">
        <v>18</v>
      </c>
      <c r="CU18">
        <v>19</v>
      </c>
      <c r="CV18">
        <v>17</v>
      </c>
      <c r="CW18">
        <v>17</v>
      </c>
      <c r="CX18">
        <v>300</v>
      </c>
      <c r="CY18">
        <v>216</v>
      </c>
      <c r="CZ18">
        <v>230</v>
      </c>
      <c r="DA18">
        <v>247</v>
      </c>
      <c r="DB18">
        <v>0.85</v>
      </c>
      <c r="DC18">
        <v>0.73</v>
      </c>
      <c r="DD18">
        <v>1.08</v>
      </c>
      <c r="DE18">
        <v>1.3</v>
      </c>
      <c r="DF18">
        <v>180.4</v>
      </c>
      <c r="DG18">
        <v>177.4</v>
      </c>
      <c r="DH18">
        <v>207</v>
      </c>
      <c r="DI18">
        <v>168.4</v>
      </c>
      <c r="DJ18">
        <v>988</v>
      </c>
      <c r="DK18">
        <v>919</v>
      </c>
      <c r="DL18">
        <v>1183</v>
      </c>
      <c r="DM18">
        <v>939</v>
      </c>
      <c r="DN18">
        <v>191.6</v>
      </c>
      <c r="DO18">
        <v>169.9</v>
      </c>
      <c r="DP18">
        <v>231.4</v>
      </c>
      <c r="DQ18">
        <v>170.6</v>
      </c>
      <c r="DR18">
        <v>976</v>
      </c>
      <c r="DS18">
        <v>744</v>
      </c>
      <c r="DT18">
        <v>1226</v>
      </c>
      <c r="DU18">
        <v>884</v>
      </c>
      <c r="DV18">
        <v>231</v>
      </c>
      <c r="DW18">
        <v>226.9</v>
      </c>
      <c r="DX18">
        <v>278.60000000000002</v>
      </c>
      <c r="DY18">
        <v>218.6</v>
      </c>
      <c r="DZ18">
        <v>1386</v>
      </c>
      <c r="EA18">
        <v>1326</v>
      </c>
      <c r="EB18">
        <v>1787</v>
      </c>
      <c r="EC18">
        <v>1326</v>
      </c>
    </row>
    <row r="19" spans="1:133">
      <c r="A19" s="2">
        <v>239</v>
      </c>
      <c r="B19">
        <v>8.6999999999999993</v>
      </c>
      <c r="D19">
        <v>7.8</v>
      </c>
      <c r="F19">
        <v>7.9</v>
      </c>
      <c r="H19">
        <v>13.9</v>
      </c>
      <c r="J19">
        <v>0.42</v>
      </c>
      <c r="L19">
        <v>0.39</v>
      </c>
      <c r="N19">
        <v>0.6</v>
      </c>
      <c r="P19">
        <v>11.7</v>
      </c>
      <c r="R19">
        <v>67</v>
      </c>
      <c r="S19">
        <v>65</v>
      </c>
      <c r="T19">
        <v>55</v>
      </c>
      <c r="U19">
        <v>53</v>
      </c>
      <c r="V19">
        <v>74</v>
      </c>
      <c r="W19">
        <v>88</v>
      </c>
      <c r="X19">
        <v>89</v>
      </c>
      <c r="Y19">
        <v>79</v>
      </c>
      <c r="Z19">
        <v>17</v>
      </c>
      <c r="AA19">
        <v>15</v>
      </c>
      <c r="AB19">
        <v>15</v>
      </c>
      <c r="AC19">
        <v>16</v>
      </c>
      <c r="AD19">
        <v>97</v>
      </c>
      <c r="AE19">
        <v>94</v>
      </c>
      <c r="AF19">
        <v>118</v>
      </c>
      <c r="AG19">
        <v>109</v>
      </c>
      <c r="AH19">
        <v>64</v>
      </c>
      <c r="AI19">
        <v>62</v>
      </c>
      <c r="AJ19">
        <v>64</v>
      </c>
      <c r="AK19">
        <v>65</v>
      </c>
      <c r="AL19">
        <v>158</v>
      </c>
      <c r="AM19">
        <v>179</v>
      </c>
      <c r="AN19">
        <v>159</v>
      </c>
      <c r="AO19">
        <v>162</v>
      </c>
      <c r="AP19">
        <v>64</v>
      </c>
      <c r="AQ19">
        <v>77</v>
      </c>
      <c r="AR19">
        <v>64</v>
      </c>
      <c r="AS19">
        <v>76</v>
      </c>
      <c r="AT19">
        <v>19</v>
      </c>
      <c r="AU19">
        <v>17</v>
      </c>
      <c r="AV19">
        <v>19</v>
      </c>
      <c r="AW19">
        <v>17</v>
      </c>
      <c r="AX19">
        <v>184</v>
      </c>
      <c r="AY19">
        <v>202</v>
      </c>
      <c r="AZ19">
        <v>178</v>
      </c>
      <c r="BA19">
        <v>178</v>
      </c>
      <c r="BB19">
        <v>59</v>
      </c>
      <c r="BC19">
        <v>58</v>
      </c>
      <c r="BD19">
        <v>63</v>
      </c>
      <c r="BE19">
        <v>57</v>
      </c>
      <c r="BF19">
        <v>15</v>
      </c>
      <c r="BG19">
        <v>12</v>
      </c>
      <c r="BH19">
        <v>14</v>
      </c>
      <c r="BI19">
        <v>16</v>
      </c>
      <c r="BJ19">
        <v>166</v>
      </c>
      <c r="BK19">
        <v>176</v>
      </c>
      <c r="BL19">
        <v>145</v>
      </c>
      <c r="BM19">
        <v>160</v>
      </c>
      <c r="BN19">
        <v>2.67</v>
      </c>
      <c r="BO19">
        <v>2.67</v>
      </c>
      <c r="BP19">
        <v>2.4</v>
      </c>
      <c r="BQ19">
        <v>2.67</v>
      </c>
      <c r="BR19">
        <v>1132.28</v>
      </c>
      <c r="BS19">
        <v>1341.32</v>
      </c>
      <c r="BT19">
        <v>1098.58</v>
      </c>
      <c r="BU19">
        <v>1293.76</v>
      </c>
      <c r="BV19">
        <v>150.07</v>
      </c>
      <c r="BW19">
        <v>194.85</v>
      </c>
      <c r="BX19">
        <v>172.29</v>
      </c>
      <c r="BY19">
        <v>234.08</v>
      </c>
      <c r="BZ19">
        <v>7.33</v>
      </c>
      <c r="CA19">
        <v>6.22</v>
      </c>
      <c r="CB19">
        <v>6.41</v>
      </c>
      <c r="CC19">
        <v>5.44</v>
      </c>
      <c r="CD19">
        <v>28</v>
      </c>
      <c r="CE19">
        <v>29</v>
      </c>
      <c r="CF19">
        <v>27</v>
      </c>
      <c r="CG19">
        <v>28</v>
      </c>
      <c r="CH19">
        <v>1</v>
      </c>
      <c r="CI19">
        <v>1.1000000000000001</v>
      </c>
      <c r="CJ19">
        <v>1.1000000000000001</v>
      </c>
      <c r="CK19">
        <v>1.2</v>
      </c>
      <c r="CL19">
        <v>6.8</v>
      </c>
      <c r="CM19">
        <v>5.6</v>
      </c>
      <c r="CN19">
        <v>7.2</v>
      </c>
      <c r="CO19">
        <v>8.3000000000000007</v>
      </c>
      <c r="CP19">
        <v>0.3</v>
      </c>
      <c r="CQ19">
        <v>0.31</v>
      </c>
      <c r="CR19">
        <v>0.73</v>
      </c>
      <c r="CS19">
        <v>0.6</v>
      </c>
      <c r="CT19">
        <v>19</v>
      </c>
      <c r="CU19">
        <v>19</v>
      </c>
      <c r="CV19">
        <v>18</v>
      </c>
      <c r="CW19">
        <v>17</v>
      </c>
      <c r="CX19">
        <v>310</v>
      </c>
      <c r="CY19">
        <v>269</v>
      </c>
      <c r="CZ19">
        <v>278</v>
      </c>
      <c r="DA19">
        <v>265</v>
      </c>
      <c r="DB19">
        <v>1.17</v>
      </c>
      <c r="DC19">
        <v>0.96</v>
      </c>
      <c r="DD19">
        <v>1.24</v>
      </c>
      <c r="DE19">
        <v>1.19</v>
      </c>
      <c r="DF19">
        <v>178.9</v>
      </c>
      <c r="DG19">
        <v>177</v>
      </c>
      <c r="DH19">
        <v>198.8</v>
      </c>
      <c r="DI19">
        <v>184.1</v>
      </c>
      <c r="DJ19">
        <v>991</v>
      </c>
      <c r="DK19">
        <v>982</v>
      </c>
      <c r="DL19">
        <v>1191</v>
      </c>
      <c r="DM19">
        <v>1005</v>
      </c>
      <c r="DN19">
        <v>166.9</v>
      </c>
      <c r="DO19">
        <v>184.9</v>
      </c>
      <c r="DP19">
        <v>196.1</v>
      </c>
      <c r="DQ19">
        <v>184.1</v>
      </c>
      <c r="DR19">
        <v>923</v>
      </c>
      <c r="DS19">
        <v>986</v>
      </c>
      <c r="DT19">
        <v>1108</v>
      </c>
      <c r="DU19">
        <v>987</v>
      </c>
      <c r="DV19">
        <v>201</v>
      </c>
      <c r="DW19">
        <v>209.6</v>
      </c>
      <c r="DX19">
        <v>213.4</v>
      </c>
      <c r="DY19">
        <v>245.3</v>
      </c>
      <c r="DZ19">
        <v>1242</v>
      </c>
      <c r="EA19">
        <v>1322</v>
      </c>
      <c r="EB19">
        <v>1373</v>
      </c>
      <c r="EC19">
        <v>1438</v>
      </c>
    </row>
    <row r="20" spans="1:133">
      <c r="A20" s="2">
        <v>241</v>
      </c>
      <c r="B20">
        <v>8.3000000000000007</v>
      </c>
      <c r="D20">
        <v>7.2</v>
      </c>
      <c r="F20">
        <v>7.6</v>
      </c>
      <c r="H20">
        <v>11.5</v>
      </c>
      <c r="J20">
        <v>0.4</v>
      </c>
      <c r="L20">
        <v>0.35</v>
      </c>
      <c r="N20">
        <v>2.9</v>
      </c>
      <c r="P20">
        <v>47.6</v>
      </c>
      <c r="R20">
        <v>70</v>
      </c>
      <c r="S20">
        <v>60</v>
      </c>
      <c r="T20">
        <v>59</v>
      </c>
      <c r="U20" s="11">
        <v>68</v>
      </c>
      <c r="V20">
        <v>57</v>
      </c>
      <c r="W20">
        <v>51</v>
      </c>
      <c r="X20">
        <v>54</v>
      </c>
      <c r="Y20" s="11">
        <v>73</v>
      </c>
      <c r="Z20">
        <v>21</v>
      </c>
      <c r="AA20">
        <v>23</v>
      </c>
      <c r="AB20">
        <v>24</v>
      </c>
      <c r="AC20" s="11">
        <v>21</v>
      </c>
      <c r="AD20">
        <v>88</v>
      </c>
      <c r="AE20">
        <v>68</v>
      </c>
      <c r="AF20">
        <v>65</v>
      </c>
      <c r="AG20" s="11">
        <v>73</v>
      </c>
      <c r="AH20">
        <v>73</v>
      </c>
      <c r="AI20">
        <v>72</v>
      </c>
      <c r="AJ20">
        <v>71</v>
      </c>
      <c r="AK20" s="11">
        <v>69</v>
      </c>
      <c r="AL20">
        <v>223</v>
      </c>
      <c r="AM20">
        <v>145</v>
      </c>
      <c r="AN20">
        <v>135</v>
      </c>
      <c r="AO20" s="11">
        <v>161</v>
      </c>
      <c r="AP20">
        <v>70</v>
      </c>
      <c r="AQ20">
        <v>52</v>
      </c>
      <c r="AR20">
        <v>51</v>
      </c>
      <c r="AS20" s="11">
        <v>67</v>
      </c>
      <c r="AT20">
        <v>17</v>
      </c>
      <c r="AU20">
        <v>23</v>
      </c>
      <c r="AV20">
        <v>24</v>
      </c>
      <c r="AW20" s="11">
        <v>19</v>
      </c>
      <c r="AX20">
        <v>262</v>
      </c>
      <c r="AY20">
        <v>165</v>
      </c>
      <c r="AZ20">
        <v>156</v>
      </c>
      <c r="BA20" s="11">
        <v>175</v>
      </c>
      <c r="BB20">
        <v>70</v>
      </c>
      <c r="BC20">
        <v>69</v>
      </c>
      <c r="BD20">
        <v>70</v>
      </c>
      <c r="BE20" s="11">
        <v>67</v>
      </c>
      <c r="BF20">
        <v>29</v>
      </c>
      <c r="BG20">
        <v>22</v>
      </c>
      <c r="BH20">
        <v>24</v>
      </c>
      <c r="BI20" s="11">
        <v>27</v>
      </c>
      <c r="BJ20">
        <v>179</v>
      </c>
      <c r="BK20">
        <v>142</v>
      </c>
      <c r="BL20">
        <v>137</v>
      </c>
      <c r="BM20" s="11">
        <v>145</v>
      </c>
      <c r="BN20">
        <v>3</v>
      </c>
      <c r="BO20">
        <v>2.67</v>
      </c>
      <c r="BP20">
        <v>3.4</v>
      </c>
      <c r="BQ20" s="11">
        <v>4.78</v>
      </c>
      <c r="BR20">
        <v>1690.75</v>
      </c>
      <c r="BS20">
        <v>1574.3</v>
      </c>
      <c r="BT20">
        <v>1469.09</v>
      </c>
      <c r="BU20" s="11">
        <v>554.16</v>
      </c>
      <c r="BV20">
        <v>332.15</v>
      </c>
      <c r="BW20">
        <v>287.93</v>
      </c>
      <c r="BX20">
        <v>256.24</v>
      </c>
      <c r="BY20" s="11">
        <v>57.99</v>
      </c>
      <c r="BZ20">
        <v>5.67</v>
      </c>
      <c r="CA20">
        <v>5.33</v>
      </c>
      <c r="CB20">
        <v>6.41</v>
      </c>
      <c r="CC20" s="11">
        <v>9.11</v>
      </c>
      <c r="CD20">
        <v>23</v>
      </c>
      <c r="CE20">
        <v>26</v>
      </c>
      <c r="CF20">
        <v>26</v>
      </c>
      <c r="CG20" s="11">
        <v>29</v>
      </c>
      <c r="CH20">
        <v>1</v>
      </c>
      <c r="CI20">
        <v>1</v>
      </c>
      <c r="CJ20">
        <v>1.1000000000000001</v>
      </c>
      <c r="CK20" s="11">
        <v>1.1000000000000001</v>
      </c>
      <c r="CL20">
        <v>11.1</v>
      </c>
      <c r="CM20">
        <v>8.4</v>
      </c>
      <c r="CN20">
        <v>10.4</v>
      </c>
      <c r="CO20" s="11">
        <v>10.8</v>
      </c>
      <c r="CP20">
        <v>0.56000000000000005</v>
      </c>
      <c r="CQ20">
        <v>0.52</v>
      </c>
      <c r="CR20">
        <v>9.6999999999999993</v>
      </c>
      <c r="CS20" s="11">
        <v>9.6</v>
      </c>
      <c r="CT20">
        <v>19</v>
      </c>
      <c r="CU20">
        <v>18</v>
      </c>
      <c r="CV20">
        <v>17</v>
      </c>
      <c r="CW20" s="11">
        <v>17</v>
      </c>
      <c r="CX20">
        <v>286</v>
      </c>
      <c r="CY20">
        <v>227</v>
      </c>
      <c r="CZ20">
        <v>201</v>
      </c>
      <c r="DA20" s="11">
        <v>151</v>
      </c>
      <c r="DB20">
        <v>1.7</v>
      </c>
      <c r="DC20">
        <v>1.28</v>
      </c>
      <c r="DD20">
        <v>1.4</v>
      </c>
      <c r="DE20" s="11">
        <v>1.49</v>
      </c>
      <c r="DF20">
        <v>168.4</v>
      </c>
      <c r="DG20">
        <v>133.1</v>
      </c>
      <c r="DH20">
        <v>148.5</v>
      </c>
      <c r="DI20" s="11">
        <v>132.80000000000001</v>
      </c>
      <c r="DJ20">
        <v>890</v>
      </c>
      <c r="DK20">
        <v>730</v>
      </c>
      <c r="DL20">
        <v>816</v>
      </c>
      <c r="DM20" s="11">
        <v>681</v>
      </c>
      <c r="DN20">
        <v>154.1</v>
      </c>
      <c r="DO20">
        <v>146.30000000000001</v>
      </c>
      <c r="DP20">
        <v>169.1</v>
      </c>
      <c r="DQ20" s="11">
        <v>177.4</v>
      </c>
      <c r="DR20">
        <v>850</v>
      </c>
      <c r="DS20">
        <v>706</v>
      </c>
      <c r="DT20">
        <v>843</v>
      </c>
      <c r="DU20" s="11">
        <v>828</v>
      </c>
      <c r="DV20">
        <v>186.8</v>
      </c>
      <c r="DW20">
        <v>189.8</v>
      </c>
      <c r="DX20">
        <v>226.5</v>
      </c>
      <c r="DY20" s="11">
        <v>190.9</v>
      </c>
      <c r="DZ20">
        <v>1166</v>
      </c>
      <c r="EA20">
        <v>1126</v>
      </c>
      <c r="EB20">
        <v>1385</v>
      </c>
      <c r="EC20" s="11">
        <v>1258</v>
      </c>
    </row>
    <row r="21" spans="1:133">
      <c r="A21" s="2">
        <v>244</v>
      </c>
      <c r="B21">
        <v>10.199999999999999</v>
      </c>
      <c r="D21">
        <v>8.9</v>
      </c>
      <c r="F21">
        <v>7.4</v>
      </c>
      <c r="H21">
        <v>10.4</v>
      </c>
      <c r="J21">
        <v>0.48</v>
      </c>
      <c r="L21">
        <v>0.43</v>
      </c>
      <c r="N21">
        <v>1</v>
      </c>
      <c r="P21">
        <v>69.900000000000006</v>
      </c>
      <c r="R21">
        <v>58</v>
      </c>
      <c r="S21">
        <v>59</v>
      </c>
      <c r="T21">
        <v>60</v>
      </c>
      <c r="U21">
        <v>58</v>
      </c>
      <c r="V21">
        <v>92</v>
      </c>
      <c r="W21">
        <v>96</v>
      </c>
      <c r="X21">
        <v>84</v>
      </c>
      <c r="Y21">
        <v>76</v>
      </c>
      <c r="Z21">
        <v>14</v>
      </c>
      <c r="AA21">
        <v>15</v>
      </c>
      <c r="AB21">
        <v>14</v>
      </c>
      <c r="AC21">
        <v>16</v>
      </c>
      <c r="AD21">
        <v>101</v>
      </c>
      <c r="AE21">
        <v>124</v>
      </c>
      <c r="AF21">
        <v>109</v>
      </c>
      <c r="AG21">
        <v>118</v>
      </c>
      <c r="AH21">
        <v>60</v>
      </c>
      <c r="AI21">
        <v>57</v>
      </c>
      <c r="AJ21">
        <v>61</v>
      </c>
      <c r="AK21">
        <v>65</v>
      </c>
      <c r="AL21">
        <v>159</v>
      </c>
      <c r="AM21">
        <v>161</v>
      </c>
      <c r="AN21">
        <v>150</v>
      </c>
      <c r="AO21">
        <v>158</v>
      </c>
      <c r="AP21">
        <v>79</v>
      </c>
      <c r="AQ21">
        <v>78</v>
      </c>
      <c r="AR21">
        <v>76</v>
      </c>
      <c r="AS21">
        <v>68</v>
      </c>
      <c r="AT21">
        <v>15</v>
      </c>
      <c r="AU21">
        <v>16</v>
      </c>
      <c r="AV21">
        <v>16</v>
      </c>
      <c r="AW21">
        <v>17</v>
      </c>
      <c r="AX21">
        <v>178</v>
      </c>
      <c r="AY21">
        <v>190</v>
      </c>
      <c r="AZ21">
        <v>166</v>
      </c>
      <c r="BA21">
        <v>193</v>
      </c>
      <c r="BB21">
        <v>57</v>
      </c>
      <c r="BC21">
        <v>56</v>
      </c>
      <c r="BD21">
        <v>58</v>
      </c>
      <c r="BE21">
        <v>61</v>
      </c>
      <c r="BF21">
        <v>12</v>
      </c>
      <c r="BG21">
        <v>10</v>
      </c>
      <c r="BH21">
        <v>17</v>
      </c>
      <c r="BI21">
        <v>21</v>
      </c>
      <c r="BJ21">
        <v>167</v>
      </c>
      <c r="BK21">
        <v>173</v>
      </c>
      <c r="BL21">
        <v>154</v>
      </c>
      <c r="BM21">
        <v>155</v>
      </c>
      <c r="BN21">
        <v>3.33</v>
      </c>
      <c r="BO21">
        <v>3.22</v>
      </c>
      <c r="BP21">
        <v>4.07</v>
      </c>
      <c r="BQ21">
        <v>3.37</v>
      </c>
      <c r="BR21">
        <v>1223.69</v>
      </c>
      <c r="BS21">
        <v>903.57</v>
      </c>
      <c r="BT21">
        <v>1261.3599999999999</v>
      </c>
      <c r="BU21">
        <v>1307.8900000000001</v>
      </c>
      <c r="BV21">
        <v>191.83</v>
      </c>
      <c r="BW21">
        <v>140.84</v>
      </c>
      <c r="BX21">
        <v>205.14</v>
      </c>
      <c r="BY21">
        <v>258.89</v>
      </c>
      <c r="BZ21">
        <v>7.33</v>
      </c>
      <c r="CA21">
        <v>7</v>
      </c>
      <c r="CB21">
        <v>7.52</v>
      </c>
      <c r="CC21">
        <v>6.16</v>
      </c>
      <c r="CD21">
        <v>26</v>
      </c>
      <c r="CE21">
        <v>27</v>
      </c>
      <c r="CF21">
        <v>26</v>
      </c>
      <c r="CG21">
        <v>28</v>
      </c>
      <c r="CH21">
        <v>1</v>
      </c>
      <c r="CI21">
        <v>1.2</v>
      </c>
      <c r="CJ21">
        <v>1.2</v>
      </c>
      <c r="CK21">
        <v>1.2</v>
      </c>
      <c r="CL21">
        <v>7.4</v>
      </c>
      <c r="CM21">
        <v>5.8</v>
      </c>
      <c r="CN21">
        <v>9.8000000000000007</v>
      </c>
      <c r="CO21">
        <v>12.2</v>
      </c>
      <c r="CP21">
        <v>0.25</v>
      </c>
      <c r="CQ21">
        <v>0.26</v>
      </c>
      <c r="CR21">
        <v>0.51</v>
      </c>
      <c r="CS21">
        <v>0.4</v>
      </c>
      <c r="CT21">
        <v>18</v>
      </c>
      <c r="CU21">
        <v>18</v>
      </c>
      <c r="CV21">
        <v>16</v>
      </c>
      <c r="CW21">
        <v>15</v>
      </c>
      <c r="CX21">
        <v>194</v>
      </c>
      <c r="CY21">
        <v>173</v>
      </c>
      <c r="CZ21">
        <v>157</v>
      </c>
      <c r="DA21">
        <v>168</v>
      </c>
      <c r="DB21">
        <v>1.34</v>
      </c>
      <c r="DC21">
        <v>1.0900000000000001</v>
      </c>
      <c r="DD21">
        <v>1.39</v>
      </c>
      <c r="DE21">
        <v>1.52</v>
      </c>
      <c r="DF21">
        <v>175.9</v>
      </c>
      <c r="DG21">
        <v>202.5</v>
      </c>
      <c r="DH21">
        <v>175.9</v>
      </c>
      <c r="DI21">
        <v>67.5</v>
      </c>
      <c r="DJ21">
        <v>884</v>
      </c>
      <c r="DK21">
        <v>917</v>
      </c>
      <c r="DL21">
        <v>904</v>
      </c>
      <c r="DM21">
        <v>341</v>
      </c>
      <c r="DN21">
        <v>157.1</v>
      </c>
      <c r="DO21">
        <v>189</v>
      </c>
      <c r="DP21">
        <v>151.5</v>
      </c>
      <c r="DQ21">
        <v>136.1</v>
      </c>
      <c r="DR21">
        <v>689</v>
      </c>
      <c r="DS21">
        <v>809</v>
      </c>
      <c r="DT21">
        <v>729</v>
      </c>
      <c r="DU21">
        <v>759</v>
      </c>
      <c r="DV21">
        <v>222.8</v>
      </c>
      <c r="DW21">
        <v>234.4</v>
      </c>
      <c r="DX21">
        <v>225.8</v>
      </c>
      <c r="DY21">
        <v>190.9</v>
      </c>
      <c r="DZ21">
        <v>1244</v>
      </c>
      <c r="EA21">
        <v>1407</v>
      </c>
      <c r="EB21">
        <v>1423</v>
      </c>
      <c r="EC21">
        <v>1214</v>
      </c>
    </row>
    <row r="22" spans="1:133">
      <c r="A22" s="2">
        <v>245</v>
      </c>
      <c r="B22">
        <v>8.6999999999999993</v>
      </c>
      <c r="E22" s="9">
        <v>6.6</v>
      </c>
      <c r="F22">
        <v>6.5</v>
      </c>
      <c r="I22" s="9">
        <v>8.1</v>
      </c>
      <c r="J22">
        <v>0.41</v>
      </c>
      <c r="M22" s="9">
        <v>0.32</v>
      </c>
      <c r="N22">
        <v>2.5</v>
      </c>
      <c r="Q22" s="9">
        <v>187.7</v>
      </c>
      <c r="R22">
        <v>67</v>
      </c>
      <c r="S22">
        <v>72</v>
      </c>
      <c r="T22">
        <v>60</v>
      </c>
      <c r="U22" s="9">
        <v>74</v>
      </c>
      <c r="V22">
        <v>73</v>
      </c>
      <c r="W22">
        <v>85</v>
      </c>
      <c r="X22">
        <v>77</v>
      </c>
      <c r="Y22" s="9">
        <v>79</v>
      </c>
      <c r="Z22">
        <v>17</v>
      </c>
      <c r="AA22">
        <v>14</v>
      </c>
      <c r="AB22">
        <v>17</v>
      </c>
      <c r="AC22" s="9">
        <v>18</v>
      </c>
      <c r="AD22">
        <v>79</v>
      </c>
      <c r="AE22">
        <v>159</v>
      </c>
      <c r="AF22">
        <v>68</v>
      </c>
      <c r="AG22" s="9">
        <v>85</v>
      </c>
      <c r="AH22">
        <v>68</v>
      </c>
      <c r="AI22">
        <v>66</v>
      </c>
      <c r="AJ22">
        <v>66</v>
      </c>
      <c r="AK22" s="9">
        <v>65</v>
      </c>
      <c r="AL22">
        <v>159</v>
      </c>
      <c r="AM22">
        <v>182</v>
      </c>
      <c r="AN22">
        <v>157</v>
      </c>
      <c r="AO22" s="9">
        <v>159</v>
      </c>
      <c r="AP22">
        <v>63</v>
      </c>
      <c r="AQ22">
        <v>67</v>
      </c>
      <c r="AR22">
        <v>66</v>
      </c>
      <c r="AS22" s="9">
        <v>62</v>
      </c>
      <c r="AT22">
        <v>19</v>
      </c>
      <c r="AU22">
        <v>18</v>
      </c>
      <c r="AV22">
        <v>19</v>
      </c>
      <c r="AW22" s="9">
        <v>20</v>
      </c>
      <c r="AX22">
        <v>178</v>
      </c>
      <c r="AY22">
        <v>215</v>
      </c>
      <c r="AZ22">
        <v>175</v>
      </c>
      <c r="BA22" s="9">
        <v>178</v>
      </c>
      <c r="BB22">
        <v>65</v>
      </c>
      <c r="BC22">
        <v>64</v>
      </c>
      <c r="BD22">
        <v>63</v>
      </c>
      <c r="BE22" s="9">
        <v>64</v>
      </c>
      <c r="BF22">
        <v>21</v>
      </c>
      <c r="BG22">
        <v>16</v>
      </c>
      <c r="BH22">
        <v>19</v>
      </c>
      <c r="BI22" s="9">
        <v>28</v>
      </c>
      <c r="BJ22">
        <v>166</v>
      </c>
      <c r="BK22">
        <v>176</v>
      </c>
      <c r="BL22">
        <v>165</v>
      </c>
      <c r="BM22" s="9">
        <v>157</v>
      </c>
      <c r="BN22">
        <v>3.67</v>
      </c>
      <c r="BO22">
        <v>3.11</v>
      </c>
      <c r="BP22">
        <v>3.07</v>
      </c>
      <c r="BQ22" s="9">
        <v>2.92</v>
      </c>
      <c r="BR22">
        <v>1538.43</v>
      </c>
      <c r="BS22">
        <v>1416.79</v>
      </c>
      <c r="BT22">
        <v>1610.74</v>
      </c>
      <c r="BU22" s="9">
        <v>1485.42</v>
      </c>
      <c r="BV22">
        <v>210.05</v>
      </c>
      <c r="BW22">
        <v>202.37</v>
      </c>
      <c r="BX22">
        <v>269.05</v>
      </c>
      <c r="BY22" s="9">
        <v>257.3</v>
      </c>
      <c r="BZ22">
        <v>7.44</v>
      </c>
      <c r="CA22">
        <v>6.33</v>
      </c>
      <c r="CB22">
        <v>5.52</v>
      </c>
      <c r="CC22" s="9">
        <v>5.04</v>
      </c>
      <c r="CD22">
        <v>31</v>
      </c>
      <c r="CE22">
        <v>32</v>
      </c>
      <c r="CF22">
        <v>30</v>
      </c>
      <c r="CG22" s="9">
        <v>37</v>
      </c>
      <c r="CH22">
        <v>1</v>
      </c>
      <c r="CI22">
        <v>1.1000000000000001</v>
      </c>
      <c r="CJ22">
        <v>1.2</v>
      </c>
      <c r="CK22" s="9">
        <v>1.3</v>
      </c>
      <c r="CL22">
        <v>10.6</v>
      </c>
      <c r="CM22">
        <v>8.3000000000000007</v>
      </c>
      <c r="CN22">
        <v>10.8</v>
      </c>
      <c r="CO22" s="9">
        <v>14</v>
      </c>
      <c r="CP22">
        <v>0.41</v>
      </c>
      <c r="CQ22">
        <v>0.48</v>
      </c>
      <c r="CR22">
        <v>1.5</v>
      </c>
      <c r="CS22" s="9">
        <v>1.4</v>
      </c>
      <c r="CT22">
        <v>16</v>
      </c>
      <c r="CU22">
        <v>16</v>
      </c>
      <c r="CV22">
        <v>15</v>
      </c>
      <c r="CW22" s="9">
        <v>14</v>
      </c>
      <c r="CX22">
        <v>161</v>
      </c>
      <c r="CY22">
        <v>147</v>
      </c>
      <c r="CZ22">
        <v>154</v>
      </c>
      <c r="DA22" s="9">
        <v>133</v>
      </c>
      <c r="DB22">
        <v>0.93</v>
      </c>
      <c r="DC22">
        <v>1.03</v>
      </c>
      <c r="DD22">
        <v>1.4</v>
      </c>
      <c r="DE22" s="9">
        <v>1.19</v>
      </c>
      <c r="DI22" s="9"/>
      <c r="DM22" s="9"/>
      <c r="DQ22" s="9"/>
      <c r="DU22" s="9"/>
      <c r="DY22" s="9"/>
      <c r="EC22" s="9"/>
    </row>
    <row r="23" spans="1:133">
      <c r="A23" s="2">
        <v>246</v>
      </c>
      <c r="B23">
        <v>8.9</v>
      </c>
      <c r="D23" s="9"/>
      <c r="E23" s="9">
        <v>6.4</v>
      </c>
      <c r="F23">
        <v>6</v>
      </c>
      <c r="H23" s="9"/>
      <c r="I23" s="9">
        <v>7.9</v>
      </c>
      <c r="J23">
        <v>0.44</v>
      </c>
      <c r="L23" s="9"/>
      <c r="M23" s="9">
        <v>0.32</v>
      </c>
      <c r="N23">
        <v>2.5</v>
      </c>
      <c r="P23" s="9"/>
      <c r="Q23" s="9">
        <v>183.8</v>
      </c>
      <c r="R23">
        <v>67</v>
      </c>
      <c r="S23">
        <v>66</v>
      </c>
      <c r="T23" s="9">
        <v>66</v>
      </c>
      <c r="U23" s="9">
        <v>66</v>
      </c>
      <c r="V23">
        <v>65</v>
      </c>
      <c r="W23">
        <v>68</v>
      </c>
      <c r="X23" s="9">
        <v>92</v>
      </c>
      <c r="Y23" s="9">
        <v>75</v>
      </c>
      <c r="Z23">
        <v>19</v>
      </c>
      <c r="AA23">
        <v>18</v>
      </c>
      <c r="AB23" s="9">
        <v>12</v>
      </c>
      <c r="AC23" s="9">
        <v>20</v>
      </c>
      <c r="AD23">
        <v>103</v>
      </c>
      <c r="AE23">
        <v>103</v>
      </c>
      <c r="AF23" s="9">
        <v>106</v>
      </c>
      <c r="AG23" s="9">
        <v>68</v>
      </c>
      <c r="AH23">
        <v>64</v>
      </c>
      <c r="AI23">
        <v>60</v>
      </c>
      <c r="AJ23" s="9">
        <v>59</v>
      </c>
      <c r="AK23" s="9">
        <v>62</v>
      </c>
      <c r="AL23">
        <v>150</v>
      </c>
      <c r="AM23">
        <v>166</v>
      </c>
      <c r="AN23" s="9">
        <v>154</v>
      </c>
      <c r="AO23" s="9">
        <v>153</v>
      </c>
      <c r="AP23">
        <v>56</v>
      </c>
      <c r="AQ23">
        <v>60</v>
      </c>
      <c r="AR23" s="9">
        <v>80</v>
      </c>
      <c r="AS23" s="9">
        <v>71</v>
      </c>
      <c r="AT23">
        <v>22</v>
      </c>
      <c r="AU23">
        <v>21</v>
      </c>
      <c r="AV23" s="9">
        <v>15</v>
      </c>
      <c r="AW23" s="9">
        <v>16</v>
      </c>
      <c r="AX23">
        <v>172</v>
      </c>
      <c r="AY23">
        <v>181</v>
      </c>
      <c r="AZ23" s="9">
        <v>163</v>
      </c>
      <c r="BA23" s="9">
        <v>169</v>
      </c>
      <c r="BB23">
        <v>59</v>
      </c>
      <c r="BC23">
        <v>57</v>
      </c>
      <c r="BD23" s="9">
        <v>57</v>
      </c>
      <c r="BE23" s="9">
        <v>59</v>
      </c>
      <c r="BF23">
        <v>15</v>
      </c>
      <c r="BG23">
        <v>13</v>
      </c>
      <c r="BH23" s="9">
        <v>13</v>
      </c>
      <c r="BI23" s="9">
        <v>21</v>
      </c>
      <c r="BJ23">
        <v>159</v>
      </c>
      <c r="BK23">
        <v>184</v>
      </c>
      <c r="BL23" s="9">
        <v>145</v>
      </c>
      <c r="BM23" s="9">
        <v>163</v>
      </c>
      <c r="BN23">
        <v>3</v>
      </c>
      <c r="BO23">
        <v>2.33</v>
      </c>
      <c r="BP23" s="9">
        <v>3.4</v>
      </c>
      <c r="BQ23" s="9">
        <v>3.15</v>
      </c>
      <c r="BR23">
        <v>1643.88</v>
      </c>
      <c r="BS23">
        <v>1707.8</v>
      </c>
      <c r="BT23" s="9">
        <v>1208.22</v>
      </c>
      <c r="BU23" s="9">
        <v>1112.02</v>
      </c>
      <c r="BV23">
        <v>304.62</v>
      </c>
      <c r="BW23">
        <v>303.26</v>
      </c>
      <c r="BX23" s="9">
        <v>201.79</v>
      </c>
      <c r="BY23" s="9">
        <v>198.36</v>
      </c>
      <c r="BZ23">
        <v>6</v>
      </c>
      <c r="CA23">
        <v>5</v>
      </c>
      <c r="CB23" s="9">
        <v>6.74</v>
      </c>
      <c r="CC23" s="9">
        <v>5.93</v>
      </c>
      <c r="CD23">
        <v>27</v>
      </c>
      <c r="CE23">
        <v>29</v>
      </c>
      <c r="CF23" s="9">
        <v>29</v>
      </c>
      <c r="CG23" s="9">
        <v>31</v>
      </c>
      <c r="CH23">
        <v>1.1000000000000001</v>
      </c>
      <c r="CI23">
        <v>1.1000000000000001</v>
      </c>
      <c r="CJ23" s="9">
        <v>1.2</v>
      </c>
      <c r="CK23" s="9">
        <v>1.3</v>
      </c>
      <c r="CL23">
        <v>7.8</v>
      </c>
      <c r="CM23">
        <v>6.6</v>
      </c>
      <c r="CN23" s="9">
        <v>8.1999999999999993</v>
      </c>
      <c r="CO23" s="9">
        <v>11.6</v>
      </c>
      <c r="CP23">
        <v>0.69</v>
      </c>
      <c r="CQ23">
        <v>0.68</v>
      </c>
      <c r="CR23" s="9">
        <v>9.5</v>
      </c>
      <c r="CS23" s="9">
        <v>2.7</v>
      </c>
      <c r="CT23">
        <v>16</v>
      </c>
      <c r="CU23">
        <v>16</v>
      </c>
      <c r="CV23" s="9">
        <v>16</v>
      </c>
      <c r="CW23" s="9">
        <v>15</v>
      </c>
      <c r="CX23">
        <v>272</v>
      </c>
      <c r="CY23">
        <v>242</v>
      </c>
      <c r="CZ23" s="9">
        <v>195</v>
      </c>
      <c r="DA23" s="9">
        <v>158</v>
      </c>
      <c r="DB23">
        <v>1.66</v>
      </c>
      <c r="DC23">
        <v>1.44</v>
      </c>
      <c r="DD23" s="9">
        <v>1.47</v>
      </c>
      <c r="DE23" s="9">
        <v>1.76</v>
      </c>
      <c r="DH23" s="9"/>
      <c r="DI23" s="9"/>
      <c r="DL23" s="9"/>
      <c r="DM23" s="9"/>
      <c r="DP23" s="9"/>
      <c r="DQ23" s="9"/>
      <c r="DT23" s="9"/>
      <c r="DU23" s="9"/>
      <c r="DX23" s="9"/>
      <c r="DY23" s="9"/>
      <c r="EB23" s="9"/>
      <c r="EC23" s="9"/>
    </row>
    <row r="24" spans="1:133">
      <c r="A24" s="2">
        <v>250</v>
      </c>
      <c r="B24">
        <v>7.7</v>
      </c>
      <c r="E24">
        <v>6.9</v>
      </c>
      <c r="F24">
        <v>7.3</v>
      </c>
      <c r="I24">
        <v>9.3000000000000007</v>
      </c>
      <c r="J24">
        <v>0.39</v>
      </c>
      <c r="M24">
        <v>0.34</v>
      </c>
      <c r="N24">
        <v>10</v>
      </c>
      <c r="Q24">
        <v>53.5</v>
      </c>
      <c r="R24">
        <v>66</v>
      </c>
      <c r="S24">
        <v>62</v>
      </c>
      <c r="T24">
        <v>59</v>
      </c>
      <c r="U24">
        <v>54</v>
      </c>
      <c r="V24">
        <v>43</v>
      </c>
      <c r="W24">
        <v>50</v>
      </c>
      <c r="X24">
        <v>53</v>
      </c>
      <c r="Y24">
        <v>54</v>
      </c>
      <c r="Z24">
        <v>30</v>
      </c>
      <c r="AA24">
        <v>25</v>
      </c>
      <c r="AB24">
        <v>24</v>
      </c>
      <c r="AC24">
        <v>22</v>
      </c>
      <c r="AD24">
        <v>82</v>
      </c>
      <c r="AE24">
        <v>71</v>
      </c>
      <c r="AF24">
        <v>106</v>
      </c>
      <c r="AG24">
        <v>106</v>
      </c>
      <c r="AH24">
        <v>76</v>
      </c>
      <c r="AI24">
        <v>72</v>
      </c>
      <c r="AJ24">
        <v>73</v>
      </c>
      <c r="AK24">
        <v>70</v>
      </c>
      <c r="AL24">
        <v>160</v>
      </c>
      <c r="AM24">
        <v>159</v>
      </c>
      <c r="AN24">
        <v>155</v>
      </c>
      <c r="AO24">
        <v>123</v>
      </c>
      <c r="AP24">
        <v>43</v>
      </c>
      <c r="AQ24">
        <v>45</v>
      </c>
      <c r="AR24">
        <v>44</v>
      </c>
      <c r="AS24">
        <v>46</v>
      </c>
      <c r="AT24">
        <v>28</v>
      </c>
      <c r="AU24">
        <v>26</v>
      </c>
      <c r="AV24">
        <v>29</v>
      </c>
      <c r="AW24">
        <v>26</v>
      </c>
      <c r="AX24">
        <v>187</v>
      </c>
      <c r="AY24">
        <v>175</v>
      </c>
      <c r="AZ24">
        <v>184</v>
      </c>
      <c r="BA24">
        <v>136</v>
      </c>
      <c r="BB24">
        <v>73</v>
      </c>
      <c r="BC24">
        <v>69</v>
      </c>
      <c r="BD24">
        <v>69</v>
      </c>
      <c r="BE24">
        <v>69</v>
      </c>
      <c r="BF24">
        <v>27</v>
      </c>
      <c r="BG24">
        <v>22</v>
      </c>
      <c r="BH24">
        <v>19</v>
      </c>
      <c r="BI24">
        <v>20</v>
      </c>
      <c r="BJ24">
        <v>180</v>
      </c>
      <c r="BK24">
        <v>165</v>
      </c>
      <c r="BL24">
        <v>157</v>
      </c>
      <c r="BM24">
        <v>129</v>
      </c>
      <c r="BN24">
        <v>3.67</v>
      </c>
      <c r="BO24">
        <v>2.67</v>
      </c>
      <c r="BP24">
        <v>2.56</v>
      </c>
      <c r="BQ24">
        <v>2.37</v>
      </c>
      <c r="BR24">
        <v>1295.5899999999999</v>
      </c>
      <c r="BS24">
        <v>1496.2</v>
      </c>
      <c r="BT24">
        <v>1158.52</v>
      </c>
      <c r="BU24">
        <v>1142.82</v>
      </c>
      <c r="BV24">
        <v>281.56</v>
      </c>
      <c r="BW24">
        <v>342.58</v>
      </c>
      <c r="BX24">
        <v>252.75</v>
      </c>
      <c r="BY24">
        <v>286.14999999999998</v>
      </c>
      <c r="BZ24">
        <v>6.11</v>
      </c>
      <c r="CA24">
        <v>4.78</v>
      </c>
      <c r="CB24">
        <v>4.78</v>
      </c>
      <c r="CC24">
        <v>4.37</v>
      </c>
      <c r="CD24">
        <v>28</v>
      </c>
      <c r="CE24">
        <v>29</v>
      </c>
      <c r="CF24">
        <v>29</v>
      </c>
      <c r="CG24">
        <v>28</v>
      </c>
      <c r="CH24">
        <v>1</v>
      </c>
      <c r="CI24">
        <v>1</v>
      </c>
      <c r="CJ24">
        <v>1.2</v>
      </c>
      <c r="CK24">
        <v>1.1000000000000001</v>
      </c>
      <c r="CL24">
        <v>12.1</v>
      </c>
      <c r="CM24">
        <v>10.9</v>
      </c>
      <c r="CN24">
        <v>8.4</v>
      </c>
      <c r="CO24">
        <v>9.4</v>
      </c>
      <c r="CP24">
        <v>1.7</v>
      </c>
      <c r="CQ24">
        <v>1.5</v>
      </c>
      <c r="CR24">
        <v>2.2000000000000002</v>
      </c>
      <c r="CS24">
        <v>1.6</v>
      </c>
      <c r="CT24">
        <v>16</v>
      </c>
      <c r="CU24">
        <v>17</v>
      </c>
      <c r="CV24">
        <v>16</v>
      </c>
      <c r="CW24">
        <v>16</v>
      </c>
      <c r="CX24">
        <v>355</v>
      </c>
      <c r="CY24">
        <v>232</v>
      </c>
      <c r="CZ24">
        <v>318</v>
      </c>
      <c r="DA24">
        <v>273</v>
      </c>
      <c r="DB24">
        <v>1.61</v>
      </c>
      <c r="DC24">
        <v>1.3</v>
      </c>
      <c r="DD24">
        <v>1.49</v>
      </c>
      <c r="DE24">
        <v>1.94</v>
      </c>
      <c r="DF24">
        <v>167.2</v>
      </c>
      <c r="DG24">
        <v>151.5</v>
      </c>
      <c r="DH24">
        <v>159.4</v>
      </c>
      <c r="DI24">
        <v>124.9</v>
      </c>
      <c r="DJ24">
        <v>888</v>
      </c>
      <c r="DK24">
        <v>798</v>
      </c>
      <c r="DL24">
        <v>903</v>
      </c>
      <c r="DM24">
        <v>754</v>
      </c>
      <c r="DN24">
        <v>150.80000000000001</v>
      </c>
      <c r="DO24">
        <v>171.8</v>
      </c>
      <c r="DP24">
        <v>169.5</v>
      </c>
      <c r="DQ24">
        <v>147.4</v>
      </c>
      <c r="DR24">
        <v>832</v>
      </c>
      <c r="DS24">
        <v>794</v>
      </c>
      <c r="DT24">
        <v>948</v>
      </c>
      <c r="DU24">
        <v>785</v>
      </c>
      <c r="DV24">
        <v>204.4</v>
      </c>
      <c r="DW24">
        <v>235.9</v>
      </c>
      <c r="DX24">
        <v>226.5</v>
      </c>
      <c r="DY24">
        <v>145.1</v>
      </c>
      <c r="DZ24">
        <v>1251</v>
      </c>
      <c r="EA24">
        <v>1342</v>
      </c>
      <c r="EB24">
        <v>1389</v>
      </c>
      <c r="EC24">
        <v>905</v>
      </c>
    </row>
    <row r="25" spans="1:133">
      <c r="A25" s="2">
        <v>252</v>
      </c>
      <c r="B25">
        <v>9</v>
      </c>
      <c r="C25">
        <v>7.6</v>
      </c>
      <c r="D25">
        <v>6.8</v>
      </c>
      <c r="E25">
        <v>7.1</v>
      </c>
      <c r="F25">
        <v>10.5</v>
      </c>
      <c r="I25">
        <v>17.7</v>
      </c>
      <c r="J25">
        <v>0.42</v>
      </c>
      <c r="K25">
        <v>0.37</v>
      </c>
      <c r="L25">
        <v>0.34</v>
      </c>
      <c r="M25">
        <v>0.34</v>
      </c>
      <c r="N25">
        <v>7.8</v>
      </c>
      <c r="Q25">
        <v>58.2</v>
      </c>
      <c r="R25">
        <v>60</v>
      </c>
      <c r="S25">
        <v>64</v>
      </c>
      <c r="T25">
        <v>69</v>
      </c>
      <c r="U25">
        <v>65</v>
      </c>
      <c r="V25">
        <v>39</v>
      </c>
      <c r="W25">
        <v>43</v>
      </c>
      <c r="X25">
        <v>48</v>
      </c>
      <c r="Y25">
        <v>49</v>
      </c>
      <c r="Z25">
        <v>34</v>
      </c>
      <c r="AA25">
        <v>28</v>
      </c>
      <c r="AB25">
        <v>26</v>
      </c>
      <c r="AC25">
        <v>25</v>
      </c>
      <c r="AD25">
        <v>85</v>
      </c>
      <c r="AE25">
        <v>108</v>
      </c>
      <c r="AF25">
        <v>121</v>
      </c>
      <c r="AG25">
        <v>103</v>
      </c>
      <c r="AH25">
        <v>78</v>
      </c>
      <c r="AI25">
        <v>75</v>
      </c>
      <c r="AJ25">
        <v>75</v>
      </c>
      <c r="AK25">
        <v>76</v>
      </c>
      <c r="AL25">
        <v>170</v>
      </c>
      <c r="AM25">
        <v>169</v>
      </c>
      <c r="AN25">
        <v>153</v>
      </c>
      <c r="AO25">
        <v>150</v>
      </c>
      <c r="AP25">
        <v>42</v>
      </c>
      <c r="AQ25">
        <v>42</v>
      </c>
      <c r="AR25">
        <v>43</v>
      </c>
      <c r="AS25">
        <v>48</v>
      </c>
      <c r="AT25">
        <v>30</v>
      </c>
      <c r="AU25">
        <v>31</v>
      </c>
      <c r="AV25">
        <v>29</v>
      </c>
      <c r="AW25">
        <v>26</v>
      </c>
      <c r="AX25">
        <v>194</v>
      </c>
      <c r="AY25">
        <v>190</v>
      </c>
      <c r="AZ25">
        <v>184</v>
      </c>
      <c r="BA25">
        <v>184</v>
      </c>
      <c r="BB25">
        <v>73</v>
      </c>
      <c r="BC25">
        <v>70</v>
      </c>
      <c r="BD25">
        <v>73</v>
      </c>
      <c r="BE25">
        <v>71</v>
      </c>
      <c r="BF25">
        <v>29</v>
      </c>
      <c r="BG25">
        <v>26</v>
      </c>
      <c r="BH25">
        <v>27</v>
      </c>
      <c r="BI25">
        <v>30</v>
      </c>
      <c r="BJ25">
        <v>184</v>
      </c>
      <c r="BK25">
        <v>183</v>
      </c>
      <c r="BL25">
        <v>166</v>
      </c>
      <c r="BM25">
        <v>163</v>
      </c>
      <c r="BN25">
        <v>4.1100000000000003</v>
      </c>
      <c r="BO25">
        <v>3.56</v>
      </c>
      <c r="BP25">
        <v>3</v>
      </c>
      <c r="BQ25">
        <v>2.89</v>
      </c>
      <c r="BR25">
        <v>1750.34</v>
      </c>
      <c r="BS25">
        <v>1572.62</v>
      </c>
      <c r="BT25">
        <v>1554.92</v>
      </c>
      <c r="BU25">
        <v>1529.01</v>
      </c>
      <c r="BV25">
        <v>300.02</v>
      </c>
      <c r="BW25">
        <v>287.37</v>
      </c>
      <c r="BX25">
        <v>313.77999999999997</v>
      </c>
      <c r="BY25">
        <v>323.89999999999998</v>
      </c>
      <c r="BZ25">
        <v>7.22</v>
      </c>
      <c r="CA25">
        <v>6.33</v>
      </c>
      <c r="CB25">
        <v>5.33</v>
      </c>
      <c r="CC25">
        <v>5</v>
      </c>
      <c r="CD25">
        <v>30</v>
      </c>
      <c r="CE25">
        <v>30</v>
      </c>
      <c r="CF25">
        <v>28</v>
      </c>
      <c r="CG25">
        <v>28</v>
      </c>
      <c r="CH25">
        <v>1.1000000000000001</v>
      </c>
      <c r="CI25">
        <v>1.1000000000000001</v>
      </c>
      <c r="CJ25">
        <v>1.2</v>
      </c>
      <c r="CK25">
        <v>1.2</v>
      </c>
      <c r="CL25">
        <v>12.2</v>
      </c>
      <c r="CM25">
        <v>12.5</v>
      </c>
      <c r="CN25">
        <v>11.4</v>
      </c>
      <c r="CO25">
        <v>13</v>
      </c>
      <c r="CP25">
        <v>1.3</v>
      </c>
      <c r="CQ25">
        <v>0.81</v>
      </c>
      <c r="CR25">
        <v>1.6</v>
      </c>
      <c r="CS25">
        <v>1.1000000000000001</v>
      </c>
      <c r="CT25">
        <v>15</v>
      </c>
      <c r="CU25">
        <v>16</v>
      </c>
      <c r="CV25">
        <v>15</v>
      </c>
      <c r="CW25">
        <v>14</v>
      </c>
      <c r="CX25">
        <v>343</v>
      </c>
      <c r="CY25">
        <v>267</v>
      </c>
      <c r="CZ25">
        <v>273</v>
      </c>
      <c r="DA25">
        <v>286</v>
      </c>
      <c r="DB25">
        <v>1.3</v>
      </c>
      <c r="DC25">
        <v>1.23</v>
      </c>
      <c r="DD25">
        <v>1.26</v>
      </c>
      <c r="DE25">
        <v>1.8</v>
      </c>
      <c r="DF25">
        <v>216</v>
      </c>
      <c r="DG25">
        <v>194.6</v>
      </c>
      <c r="DH25">
        <v>258</v>
      </c>
      <c r="DI25">
        <v>198</v>
      </c>
      <c r="DJ25">
        <v>1281</v>
      </c>
      <c r="DK25">
        <v>1042</v>
      </c>
      <c r="DL25">
        <v>1509</v>
      </c>
      <c r="DM25">
        <v>1176</v>
      </c>
      <c r="DN25">
        <v>225</v>
      </c>
      <c r="DO25">
        <v>207.8</v>
      </c>
      <c r="DP25">
        <v>265.89999999999998</v>
      </c>
      <c r="DQ25">
        <v>239.3</v>
      </c>
      <c r="DR25">
        <v>1319</v>
      </c>
      <c r="DS25">
        <v>1034</v>
      </c>
      <c r="DT25">
        <v>1410</v>
      </c>
      <c r="DU25">
        <v>1295</v>
      </c>
      <c r="DV25">
        <v>237.4</v>
      </c>
      <c r="DW25">
        <v>249.8</v>
      </c>
      <c r="DX25">
        <v>259.89999999999998</v>
      </c>
      <c r="DY25">
        <v>261.8</v>
      </c>
      <c r="DZ25">
        <v>1481</v>
      </c>
      <c r="EA25">
        <v>1551</v>
      </c>
      <c r="EB25">
        <v>1663</v>
      </c>
      <c r="EC25">
        <v>1679</v>
      </c>
    </row>
    <row r="26" spans="1:133">
      <c r="A26" s="2">
        <v>256</v>
      </c>
      <c r="B26">
        <v>8.3000000000000007</v>
      </c>
      <c r="D26">
        <v>6.9</v>
      </c>
      <c r="F26">
        <v>4.7</v>
      </c>
      <c r="H26">
        <v>8</v>
      </c>
      <c r="J26">
        <v>0.4</v>
      </c>
      <c r="L26">
        <v>0.35</v>
      </c>
      <c r="N26">
        <v>0.6</v>
      </c>
      <c r="P26">
        <v>34.9</v>
      </c>
      <c r="R26">
        <v>61</v>
      </c>
      <c r="S26">
        <v>55</v>
      </c>
      <c r="T26">
        <v>61</v>
      </c>
      <c r="U26">
        <v>63</v>
      </c>
      <c r="V26">
        <v>56</v>
      </c>
      <c r="W26">
        <v>51</v>
      </c>
      <c r="X26">
        <v>55</v>
      </c>
      <c r="Y26">
        <v>46</v>
      </c>
      <c r="Z26">
        <v>21</v>
      </c>
      <c r="AA26">
        <v>24</v>
      </c>
      <c r="AB26">
        <v>22</v>
      </c>
      <c r="AC26">
        <v>26</v>
      </c>
      <c r="AD26">
        <v>98</v>
      </c>
      <c r="AE26">
        <v>101</v>
      </c>
      <c r="AF26">
        <v>106</v>
      </c>
      <c r="AG26">
        <v>97</v>
      </c>
      <c r="AH26">
        <v>69</v>
      </c>
      <c r="AI26">
        <v>69</v>
      </c>
      <c r="AJ26">
        <v>70</v>
      </c>
      <c r="AK26">
        <v>72</v>
      </c>
      <c r="AL26">
        <v>167</v>
      </c>
      <c r="AM26">
        <v>162</v>
      </c>
      <c r="AN26">
        <v>146</v>
      </c>
      <c r="AO26">
        <v>155</v>
      </c>
      <c r="AP26">
        <v>50</v>
      </c>
      <c r="AQ26">
        <v>50</v>
      </c>
      <c r="AR26">
        <v>56</v>
      </c>
      <c r="AS26">
        <v>47</v>
      </c>
      <c r="AT26">
        <v>24</v>
      </c>
      <c r="AU26">
        <v>25</v>
      </c>
      <c r="AV26">
        <v>22</v>
      </c>
      <c r="AW26">
        <v>27</v>
      </c>
      <c r="AX26">
        <v>190</v>
      </c>
      <c r="AY26">
        <v>186</v>
      </c>
      <c r="AZ26">
        <v>175</v>
      </c>
      <c r="BA26">
        <v>175</v>
      </c>
      <c r="BB26">
        <v>64</v>
      </c>
      <c r="BC26">
        <v>64</v>
      </c>
      <c r="BD26">
        <v>65</v>
      </c>
      <c r="BE26">
        <v>67</v>
      </c>
      <c r="BF26">
        <v>16</v>
      </c>
      <c r="BG26">
        <v>14</v>
      </c>
      <c r="BH26">
        <v>16</v>
      </c>
      <c r="BI26">
        <v>25</v>
      </c>
      <c r="BJ26">
        <v>172</v>
      </c>
      <c r="BK26">
        <v>173</v>
      </c>
      <c r="BL26">
        <v>166</v>
      </c>
      <c r="BM26">
        <v>168</v>
      </c>
      <c r="BN26">
        <v>2.37</v>
      </c>
      <c r="BO26">
        <v>2.67</v>
      </c>
      <c r="BP26">
        <v>2.67</v>
      </c>
      <c r="BQ26">
        <v>2.89</v>
      </c>
      <c r="BR26">
        <v>1220.52</v>
      </c>
      <c r="BS26">
        <v>1272.06</v>
      </c>
      <c r="BT26">
        <v>1134.29</v>
      </c>
      <c r="BU26">
        <v>1353.65</v>
      </c>
      <c r="BV26">
        <v>204.78</v>
      </c>
      <c r="BW26">
        <v>214.61</v>
      </c>
      <c r="BX26">
        <v>219.1</v>
      </c>
      <c r="BY26">
        <v>283.91000000000003</v>
      </c>
      <c r="BZ26">
        <v>5.71</v>
      </c>
      <c r="CA26">
        <v>5.78</v>
      </c>
      <c r="CB26">
        <v>5.56</v>
      </c>
      <c r="CC26">
        <v>5.33</v>
      </c>
      <c r="CD26">
        <v>28</v>
      </c>
      <c r="CE26">
        <v>30</v>
      </c>
      <c r="CF26">
        <v>28</v>
      </c>
      <c r="CG26">
        <v>26</v>
      </c>
      <c r="CH26">
        <v>1</v>
      </c>
      <c r="CI26">
        <v>1.1000000000000001</v>
      </c>
      <c r="CJ26">
        <v>1.2</v>
      </c>
      <c r="CK26">
        <v>1.1000000000000001</v>
      </c>
      <c r="CL26">
        <v>9.4</v>
      </c>
      <c r="CM26">
        <v>7.6</v>
      </c>
      <c r="CN26">
        <v>9.8000000000000007</v>
      </c>
      <c r="CO26">
        <v>12.6</v>
      </c>
      <c r="CP26">
        <v>0.54</v>
      </c>
      <c r="CQ26">
        <v>0.72</v>
      </c>
      <c r="CR26">
        <v>2.2999999999999998</v>
      </c>
      <c r="CS26">
        <v>1.6</v>
      </c>
      <c r="CT26">
        <v>16</v>
      </c>
      <c r="CU26">
        <v>16</v>
      </c>
      <c r="CV26">
        <v>15</v>
      </c>
      <c r="CW26">
        <v>15</v>
      </c>
      <c r="CX26">
        <v>320</v>
      </c>
      <c r="CY26">
        <v>313</v>
      </c>
      <c r="CZ26">
        <v>296</v>
      </c>
      <c r="DA26">
        <v>301</v>
      </c>
      <c r="DB26">
        <v>1.22</v>
      </c>
      <c r="DC26">
        <v>0.92</v>
      </c>
      <c r="DD26">
        <v>1.41</v>
      </c>
      <c r="DE26">
        <v>1.68</v>
      </c>
      <c r="DF26">
        <v>152.30000000000001</v>
      </c>
      <c r="DG26">
        <v>139.9</v>
      </c>
      <c r="DH26">
        <v>175.1</v>
      </c>
      <c r="DI26">
        <v>184.5</v>
      </c>
      <c r="DJ26">
        <v>877</v>
      </c>
      <c r="DK26">
        <v>768</v>
      </c>
      <c r="DL26">
        <v>964</v>
      </c>
      <c r="DM26">
        <v>1054</v>
      </c>
      <c r="DN26">
        <v>142.5</v>
      </c>
      <c r="DO26">
        <v>127.1</v>
      </c>
      <c r="DP26">
        <v>165.8</v>
      </c>
      <c r="DQ26">
        <v>166.1</v>
      </c>
      <c r="DR26">
        <v>742</v>
      </c>
      <c r="DS26">
        <v>593</v>
      </c>
      <c r="DT26">
        <v>810</v>
      </c>
      <c r="DU26">
        <v>864</v>
      </c>
      <c r="DV26">
        <v>188.6</v>
      </c>
      <c r="DW26">
        <v>188.6</v>
      </c>
      <c r="DX26">
        <v>252</v>
      </c>
      <c r="DY26">
        <v>259.10000000000002</v>
      </c>
      <c r="DZ26">
        <v>1175</v>
      </c>
      <c r="EA26">
        <v>1195</v>
      </c>
      <c r="EB26">
        <v>1507</v>
      </c>
      <c r="EC26">
        <v>1568</v>
      </c>
    </row>
    <row r="27" spans="1:133">
      <c r="A27" s="2">
        <v>257</v>
      </c>
      <c r="B27">
        <v>7.1</v>
      </c>
      <c r="E27" s="11">
        <v>5.6</v>
      </c>
      <c r="F27">
        <v>6.2</v>
      </c>
      <c r="I27" s="11">
        <v>7.5</v>
      </c>
      <c r="J27">
        <v>0.34</v>
      </c>
      <c r="M27" s="11">
        <v>0.27</v>
      </c>
      <c r="N27">
        <v>10.3</v>
      </c>
      <c r="Q27" s="11">
        <v>112.1</v>
      </c>
      <c r="R27">
        <v>67</v>
      </c>
      <c r="S27">
        <v>55</v>
      </c>
      <c r="T27">
        <v>63</v>
      </c>
      <c r="U27" s="11">
        <v>61</v>
      </c>
      <c r="V27">
        <v>41</v>
      </c>
      <c r="W27">
        <v>49</v>
      </c>
      <c r="X27">
        <v>60</v>
      </c>
      <c r="Y27" s="11">
        <v>66</v>
      </c>
      <c r="Z27">
        <v>29</v>
      </c>
      <c r="AA27">
        <v>25</v>
      </c>
      <c r="AB27">
        <v>20</v>
      </c>
      <c r="AC27" s="11">
        <v>18</v>
      </c>
      <c r="AD27">
        <v>79</v>
      </c>
      <c r="AE27">
        <v>98</v>
      </c>
      <c r="AF27">
        <v>112</v>
      </c>
      <c r="AG27" s="11">
        <v>92</v>
      </c>
      <c r="AH27">
        <v>72</v>
      </c>
      <c r="AI27">
        <v>71</v>
      </c>
      <c r="AJ27">
        <v>66</v>
      </c>
      <c r="AK27" s="11">
        <v>65</v>
      </c>
      <c r="AL27">
        <v>163</v>
      </c>
      <c r="AM27">
        <v>151</v>
      </c>
      <c r="AN27">
        <v>163</v>
      </c>
      <c r="AO27" s="11">
        <v>150</v>
      </c>
      <c r="AP27">
        <v>37</v>
      </c>
      <c r="AQ27">
        <v>42</v>
      </c>
      <c r="AR27">
        <v>51</v>
      </c>
      <c r="AS27" s="11">
        <v>58</v>
      </c>
      <c r="AT27">
        <v>33</v>
      </c>
      <c r="AU27">
        <v>28</v>
      </c>
      <c r="AV27">
        <v>25</v>
      </c>
      <c r="AW27" s="11">
        <v>21</v>
      </c>
      <c r="AX27">
        <v>187</v>
      </c>
      <c r="AY27">
        <v>169</v>
      </c>
      <c r="AZ27">
        <v>189</v>
      </c>
      <c r="BA27" s="11">
        <v>166</v>
      </c>
      <c r="BB27">
        <v>69</v>
      </c>
      <c r="BC27">
        <v>67</v>
      </c>
      <c r="BD27">
        <v>63</v>
      </c>
      <c r="BE27" s="11">
        <v>62</v>
      </c>
      <c r="BF27">
        <v>34</v>
      </c>
      <c r="BG27">
        <v>23</v>
      </c>
      <c r="BH27">
        <v>18</v>
      </c>
      <c r="BI27" s="11">
        <v>20</v>
      </c>
      <c r="BJ27">
        <v>155</v>
      </c>
      <c r="BK27">
        <v>164</v>
      </c>
      <c r="BL27">
        <v>161</v>
      </c>
      <c r="BM27" s="11">
        <v>152</v>
      </c>
      <c r="BN27">
        <v>3.33</v>
      </c>
      <c r="BO27">
        <v>3</v>
      </c>
      <c r="BP27">
        <v>2.94</v>
      </c>
      <c r="BQ27" s="11">
        <v>2.91</v>
      </c>
      <c r="BR27">
        <v>1515.83</v>
      </c>
      <c r="BS27">
        <v>1357.82</v>
      </c>
      <c r="BT27">
        <v>1059.8</v>
      </c>
      <c r="BU27" s="11">
        <v>1170.1400000000001</v>
      </c>
      <c r="BV27">
        <v>293.48</v>
      </c>
      <c r="BW27">
        <v>248.41</v>
      </c>
      <c r="BX27">
        <v>156.22</v>
      </c>
      <c r="BY27" s="11">
        <v>201.45</v>
      </c>
      <c r="BZ27">
        <v>5.89</v>
      </c>
      <c r="CA27">
        <v>5.56</v>
      </c>
      <c r="CB27">
        <v>5.94</v>
      </c>
      <c r="CC27" s="11">
        <v>5.61</v>
      </c>
      <c r="CD27">
        <v>30</v>
      </c>
      <c r="CE27">
        <v>33</v>
      </c>
      <c r="CF27">
        <v>38</v>
      </c>
      <c r="CG27" s="11">
        <v>37</v>
      </c>
      <c r="CH27">
        <v>1</v>
      </c>
      <c r="CI27">
        <v>1.1000000000000001</v>
      </c>
      <c r="CJ27">
        <v>1.3</v>
      </c>
      <c r="CK27" s="11">
        <v>1.2</v>
      </c>
      <c r="CL27">
        <v>12.4</v>
      </c>
      <c r="CM27">
        <v>8.6</v>
      </c>
      <c r="CN27">
        <v>8.1</v>
      </c>
      <c r="CO27" s="11">
        <v>9.3000000000000007</v>
      </c>
      <c r="CP27">
        <v>2.4</v>
      </c>
      <c r="CQ27">
        <v>3</v>
      </c>
      <c r="CR27">
        <v>5.6</v>
      </c>
      <c r="CS27" s="11">
        <v>4.7</v>
      </c>
      <c r="CT27">
        <v>16</v>
      </c>
      <c r="CU27">
        <v>16</v>
      </c>
      <c r="CV27">
        <v>15</v>
      </c>
      <c r="CW27" s="11">
        <v>15</v>
      </c>
      <c r="CX27">
        <v>443</v>
      </c>
      <c r="CY27">
        <v>337</v>
      </c>
      <c r="CZ27">
        <v>259</v>
      </c>
      <c r="DA27" s="11">
        <v>201</v>
      </c>
      <c r="DB27">
        <v>2.4300000000000002</v>
      </c>
      <c r="DC27">
        <v>2</v>
      </c>
      <c r="DD27">
        <v>1.73</v>
      </c>
      <c r="DE27" s="11">
        <v>2.0099999999999998</v>
      </c>
      <c r="DF27">
        <v>173.3</v>
      </c>
      <c r="DG27">
        <v>211.5</v>
      </c>
      <c r="DH27">
        <v>187.3</v>
      </c>
      <c r="DI27" s="11">
        <v>177.8</v>
      </c>
      <c r="DJ27">
        <v>1066</v>
      </c>
      <c r="DK27">
        <v>1299</v>
      </c>
      <c r="DL27">
        <v>1091</v>
      </c>
      <c r="DM27" s="11">
        <v>102</v>
      </c>
      <c r="DN27">
        <v>187.9</v>
      </c>
      <c r="DO27">
        <v>228</v>
      </c>
      <c r="DP27">
        <v>138.9</v>
      </c>
      <c r="DQ27" s="11">
        <v>136.69999999999999</v>
      </c>
      <c r="DR27">
        <v>1110</v>
      </c>
      <c r="DS27">
        <v>1157</v>
      </c>
      <c r="DT27">
        <v>743</v>
      </c>
      <c r="DU27" s="11">
        <v>71</v>
      </c>
      <c r="DV27">
        <v>197.6</v>
      </c>
      <c r="DW27">
        <v>312</v>
      </c>
      <c r="DX27">
        <v>192</v>
      </c>
      <c r="DY27" s="11">
        <v>191.4</v>
      </c>
      <c r="DZ27">
        <v>1203</v>
      </c>
      <c r="EA27">
        <v>1934</v>
      </c>
      <c r="EB27">
        <v>1177</v>
      </c>
      <c r="EC27" s="11">
        <v>124</v>
      </c>
    </row>
    <row r="28" spans="1:133">
      <c r="A28" s="2">
        <v>259</v>
      </c>
      <c r="B28">
        <v>8.4</v>
      </c>
      <c r="D28">
        <v>7.5</v>
      </c>
      <c r="F28">
        <v>4.3</v>
      </c>
      <c r="H28">
        <v>7.9</v>
      </c>
      <c r="J28">
        <v>0.41</v>
      </c>
      <c r="L28">
        <v>0.36</v>
      </c>
      <c r="N28">
        <v>0.9</v>
      </c>
      <c r="P28">
        <v>37.1</v>
      </c>
      <c r="R28">
        <v>64</v>
      </c>
      <c r="S28">
        <v>60</v>
      </c>
      <c r="T28">
        <v>60</v>
      </c>
      <c r="U28">
        <v>63</v>
      </c>
      <c r="V28">
        <v>61</v>
      </c>
      <c r="W28">
        <v>63</v>
      </c>
      <c r="X28">
        <v>58</v>
      </c>
      <c r="Y28">
        <v>49</v>
      </c>
      <c r="Z28">
        <v>19</v>
      </c>
      <c r="AA28">
        <v>20</v>
      </c>
      <c r="AB28">
        <v>20</v>
      </c>
      <c r="AC28">
        <v>27</v>
      </c>
      <c r="AD28">
        <v>103</v>
      </c>
      <c r="AE28">
        <v>88</v>
      </c>
      <c r="AF28">
        <v>65</v>
      </c>
      <c r="AG28">
        <v>91</v>
      </c>
      <c r="AH28">
        <v>67</v>
      </c>
      <c r="AI28">
        <v>65</v>
      </c>
      <c r="AJ28">
        <v>67</v>
      </c>
      <c r="AK28">
        <v>70</v>
      </c>
      <c r="AL28">
        <v>181</v>
      </c>
      <c r="AM28">
        <v>201</v>
      </c>
      <c r="AN28">
        <v>137</v>
      </c>
      <c r="AO28">
        <v>186</v>
      </c>
      <c r="AP28">
        <v>58</v>
      </c>
      <c r="AQ28">
        <v>58</v>
      </c>
      <c r="AR28">
        <v>49</v>
      </c>
      <c r="AS28">
        <v>52</v>
      </c>
      <c r="AT28">
        <v>22</v>
      </c>
      <c r="AU28">
        <v>22</v>
      </c>
      <c r="AV28">
        <v>25</v>
      </c>
      <c r="AW28">
        <v>24</v>
      </c>
      <c r="AX28">
        <v>214</v>
      </c>
      <c r="AY28">
        <v>223</v>
      </c>
      <c r="AZ28">
        <v>153</v>
      </c>
      <c r="BA28">
        <v>208</v>
      </c>
      <c r="BB28">
        <v>62</v>
      </c>
      <c r="BC28">
        <v>62</v>
      </c>
      <c r="BD28">
        <v>63</v>
      </c>
      <c r="BE28">
        <v>65</v>
      </c>
      <c r="BF28">
        <v>16</v>
      </c>
      <c r="BG28">
        <v>14</v>
      </c>
      <c r="BH28">
        <v>19</v>
      </c>
      <c r="BI28">
        <v>18</v>
      </c>
      <c r="BJ28">
        <v>184</v>
      </c>
      <c r="BK28">
        <v>220</v>
      </c>
      <c r="BL28">
        <v>132</v>
      </c>
      <c r="BM28">
        <v>176</v>
      </c>
      <c r="BN28">
        <v>2.37</v>
      </c>
      <c r="BO28">
        <v>2.2599999999999998</v>
      </c>
      <c r="BP28">
        <v>2.33</v>
      </c>
      <c r="BQ28">
        <v>2.33</v>
      </c>
      <c r="BR28">
        <v>1198.25</v>
      </c>
      <c r="BS28">
        <v>1217.0999999999999</v>
      </c>
      <c r="BT28">
        <v>1168.31</v>
      </c>
      <c r="BU28">
        <v>1242.8</v>
      </c>
      <c r="BV28">
        <v>209.31</v>
      </c>
      <c r="BW28">
        <v>208.65</v>
      </c>
      <c r="BX28">
        <v>265.23</v>
      </c>
      <c r="BY28">
        <v>295.33999999999997</v>
      </c>
      <c r="BZ28">
        <v>5.71</v>
      </c>
      <c r="CA28">
        <v>5.5</v>
      </c>
      <c r="CB28">
        <v>4.8899999999999997</v>
      </c>
      <c r="CC28">
        <v>4.5599999999999996</v>
      </c>
      <c r="CD28">
        <v>34</v>
      </c>
      <c r="CE28">
        <v>37</v>
      </c>
      <c r="CF28">
        <v>34</v>
      </c>
      <c r="CG28">
        <v>34</v>
      </c>
      <c r="CH28">
        <v>1</v>
      </c>
      <c r="CI28">
        <v>1</v>
      </c>
      <c r="CJ28">
        <v>1.1000000000000001</v>
      </c>
      <c r="CK28">
        <v>1</v>
      </c>
      <c r="CL28">
        <v>7.8</v>
      </c>
      <c r="CM28">
        <v>6.7</v>
      </c>
      <c r="CN28">
        <v>9.1999999999999993</v>
      </c>
      <c r="CO28">
        <v>10.199999999999999</v>
      </c>
      <c r="CP28">
        <v>0.25</v>
      </c>
      <c r="CQ28">
        <v>0.25</v>
      </c>
      <c r="CR28">
        <v>0.34</v>
      </c>
      <c r="CS28">
        <v>0.32</v>
      </c>
      <c r="CT28">
        <v>17</v>
      </c>
      <c r="CU28">
        <v>18</v>
      </c>
      <c r="CV28">
        <v>16</v>
      </c>
      <c r="CW28">
        <v>16</v>
      </c>
      <c r="CX28">
        <v>259</v>
      </c>
      <c r="CY28">
        <v>232</v>
      </c>
      <c r="CZ28">
        <v>217</v>
      </c>
      <c r="DA28">
        <v>239</v>
      </c>
      <c r="DB28">
        <v>1.36</v>
      </c>
      <c r="DC28">
        <v>1.24</v>
      </c>
      <c r="DD28">
        <v>1.8</v>
      </c>
      <c r="DE28">
        <v>2.0299999999999998</v>
      </c>
      <c r="DF28">
        <v>139.69999999999999</v>
      </c>
      <c r="DG28">
        <v>153.6</v>
      </c>
      <c r="DH28">
        <v>67.099999999999994</v>
      </c>
      <c r="DI28">
        <v>238.9</v>
      </c>
      <c r="DJ28">
        <v>789</v>
      </c>
      <c r="DK28">
        <v>768</v>
      </c>
      <c r="DL28">
        <v>348</v>
      </c>
      <c r="DM28">
        <v>1114</v>
      </c>
      <c r="DN28">
        <v>138.6</v>
      </c>
      <c r="DO28">
        <v>136.1</v>
      </c>
      <c r="DP28">
        <v>108.2</v>
      </c>
      <c r="DQ28">
        <v>228.2</v>
      </c>
      <c r="DR28">
        <v>685</v>
      </c>
      <c r="DS28">
        <v>542</v>
      </c>
      <c r="DT28">
        <v>465</v>
      </c>
      <c r="DU28">
        <v>939</v>
      </c>
      <c r="DV28">
        <v>206.4</v>
      </c>
      <c r="DW28">
        <v>222.2</v>
      </c>
      <c r="DX28">
        <v>79.900000000000006</v>
      </c>
      <c r="DY28">
        <v>239.4</v>
      </c>
      <c r="DZ28">
        <v>1209</v>
      </c>
      <c r="EA28">
        <v>1262</v>
      </c>
      <c r="EB28">
        <v>417</v>
      </c>
      <c r="EC28">
        <v>1046</v>
      </c>
    </row>
    <row r="29" spans="1:133">
      <c r="A29" s="2">
        <v>262</v>
      </c>
      <c r="B29">
        <v>7.7</v>
      </c>
      <c r="D29">
        <v>7.3</v>
      </c>
      <c r="E29">
        <v>7.3</v>
      </c>
      <c r="F29">
        <v>7.1</v>
      </c>
      <c r="H29">
        <v>9.8000000000000007</v>
      </c>
      <c r="J29">
        <v>0.39</v>
      </c>
      <c r="L29">
        <v>0.36</v>
      </c>
      <c r="M29">
        <v>0.36</v>
      </c>
      <c r="N29">
        <v>0.6</v>
      </c>
      <c r="P29">
        <v>63</v>
      </c>
      <c r="R29">
        <v>58</v>
      </c>
      <c r="S29">
        <v>52</v>
      </c>
      <c r="T29">
        <v>59</v>
      </c>
      <c r="U29">
        <v>62</v>
      </c>
      <c r="V29">
        <v>61</v>
      </c>
      <c r="W29">
        <v>80</v>
      </c>
      <c r="X29">
        <v>76</v>
      </c>
      <c r="Y29">
        <v>72</v>
      </c>
      <c r="Z29">
        <v>19</v>
      </c>
      <c r="AA29">
        <v>15</v>
      </c>
      <c r="AB29">
        <v>16</v>
      </c>
      <c r="AC29">
        <v>16</v>
      </c>
      <c r="AD29">
        <v>100</v>
      </c>
      <c r="AE29">
        <v>55</v>
      </c>
      <c r="AF29">
        <v>67</v>
      </c>
      <c r="AG29">
        <v>71</v>
      </c>
      <c r="AH29">
        <v>67</v>
      </c>
      <c r="AI29">
        <v>62</v>
      </c>
      <c r="AJ29">
        <v>66</v>
      </c>
      <c r="AK29">
        <v>67</v>
      </c>
      <c r="AL29">
        <v>161</v>
      </c>
      <c r="AM29">
        <v>167</v>
      </c>
      <c r="AN29">
        <v>157</v>
      </c>
      <c r="AO29">
        <v>151</v>
      </c>
      <c r="AP29">
        <v>51</v>
      </c>
      <c r="AQ29">
        <v>60</v>
      </c>
      <c r="AR29">
        <v>60</v>
      </c>
      <c r="AS29">
        <v>53</v>
      </c>
      <c r="AT29">
        <v>24</v>
      </c>
      <c r="AU29">
        <v>20</v>
      </c>
      <c r="AV29">
        <v>19</v>
      </c>
      <c r="AW29">
        <v>23</v>
      </c>
      <c r="AX29">
        <v>184</v>
      </c>
      <c r="AY29">
        <v>196</v>
      </c>
      <c r="AZ29">
        <v>184</v>
      </c>
      <c r="BA29">
        <v>172</v>
      </c>
      <c r="BB29">
        <v>63</v>
      </c>
      <c r="BC29">
        <v>59</v>
      </c>
      <c r="BD29">
        <v>62</v>
      </c>
      <c r="BE29">
        <v>64</v>
      </c>
      <c r="BF29">
        <v>18</v>
      </c>
      <c r="BG29">
        <v>15</v>
      </c>
      <c r="BH29">
        <v>18</v>
      </c>
      <c r="BI29">
        <v>21</v>
      </c>
      <c r="BJ29">
        <v>184</v>
      </c>
      <c r="BK29">
        <v>160</v>
      </c>
      <c r="BL29">
        <v>158</v>
      </c>
      <c r="BM29">
        <v>153</v>
      </c>
      <c r="BN29">
        <v>4.71</v>
      </c>
      <c r="BO29">
        <v>3.93</v>
      </c>
      <c r="BP29">
        <v>4.67</v>
      </c>
      <c r="BQ29">
        <v>4.33</v>
      </c>
      <c r="BR29">
        <v>834.84</v>
      </c>
      <c r="BS29">
        <v>1023.64</v>
      </c>
      <c r="BT29">
        <v>715.43</v>
      </c>
      <c r="BU29">
        <v>1235.54</v>
      </c>
      <c r="BV29">
        <v>95.04</v>
      </c>
      <c r="BW29">
        <v>142.59</v>
      </c>
      <c r="BX29">
        <v>77.569999999999993</v>
      </c>
      <c r="BY29">
        <v>203.51</v>
      </c>
      <c r="BZ29">
        <v>9.39</v>
      </c>
      <c r="CA29">
        <v>7.61</v>
      </c>
      <c r="CB29">
        <v>9.11</v>
      </c>
      <c r="CC29">
        <v>7.67</v>
      </c>
      <c r="CD29">
        <v>30</v>
      </c>
      <c r="CE29">
        <v>34</v>
      </c>
      <c r="CF29">
        <v>32</v>
      </c>
      <c r="CG29">
        <v>32</v>
      </c>
      <c r="CH29">
        <v>1</v>
      </c>
      <c r="CI29">
        <v>1</v>
      </c>
      <c r="CJ29">
        <v>1.1000000000000001</v>
      </c>
      <c r="CK29">
        <v>1</v>
      </c>
      <c r="CL29">
        <v>8.4</v>
      </c>
      <c r="CM29">
        <v>6.6</v>
      </c>
      <c r="CN29">
        <v>11</v>
      </c>
      <c r="CO29">
        <v>13.1</v>
      </c>
      <c r="CP29">
        <v>0.35</v>
      </c>
      <c r="CQ29">
        <v>0.51</v>
      </c>
      <c r="CR29">
        <v>0.59</v>
      </c>
      <c r="CS29">
        <v>0.55000000000000004</v>
      </c>
      <c r="CT29">
        <v>17</v>
      </c>
      <c r="CU29">
        <v>17</v>
      </c>
      <c r="CV29">
        <v>15</v>
      </c>
      <c r="CW29">
        <v>14</v>
      </c>
      <c r="CX29">
        <v>210</v>
      </c>
      <c r="CY29">
        <v>180</v>
      </c>
      <c r="CZ29">
        <v>202</v>
      </c>
      <c r="DA29">
        <v>195</v>
      </c>
      <c r="DB29">
        <v>1.74</v>
      </c>
      <c r="DC29">
        <v>1.32</v>
      </c>
      <c r="DD29">
        <v>2.56</v>
      </c>
      <c r="DE29">
        <v>2.44</v>
      </c>
      <c r="DF29">
        <v>206.1</v>
      </c>
      <c r="DG29">
        <v>98.4</v>
      </c>
      <c r="DH29">
        <v>150</v>
      </c>
      <c r="DI29">
        <v>223.3</v>
      </c>
      <c r="DJ29">
        <v>1116</v>
      </c>
      <c r="DK29">
        <v>506</v>
      </c>
      <c r="DL29">
        <v>809</v>
      </c>
      <c r="DM29">
        <v>1205</v>
      </c>
      <c r="DN29">
        <v>209.2</v>
      </c>
      <c r="DO29">
        <v>142.9</v>
      </c>
      <c r="DP29">
        <v>176.4</v>
      </c>
      <c r="DQ29">
        <v>216.4</v>
      </c>
      <c r="DR29">
        <v>1047</v>
      </c>
      <c r="DS29">
        <v>611</v>
      </c>
      <c r="DT29">
        <v>851</v>
      </c>
      <c r="DU29">
        <v>1103</v>
      </c>
      <c r="DV29">
        <v>247.3</v>
      </c>
      <c r="DW29">
        <v>172.5</v>
      </c>
      <c r="DX29">
        <v>163.69999999999999</v>
      </c>
      <c r="DY29">
        <v>248.2</v>
      </c>
      <c r="DZ29">
        <v>1420</v>
      </c>
      <c r="EA29">
        <v>997</v>
      </c>
      <c r="EB29">
        <v>1025</v>
      </c>
      <c r="EC29">
        <v>1482</v>
      </c>
    </row>
    <row r="30" spans="1:133">
      <c r="A30" s="2">
        <v>401</v>
      </c>
      <c r="B30">
        <v>8.5</v>
      </c>
      <c r="D30">
        <v>7.2</v>
      </c>
      <c r="J30">
        <v>0.4</v>
      </c>
      <c r="N30">
        <v>1</v>
      </c>
      <c r="R30">
        <v>47</v>
      </c>
      <c r="S30">
        <v>51</v>
      </c>
      <c r="T30">
        <v>42</v>
      </c>
      <c r="U30">
        <v>46</v>
      </c>
      <c r="V30">
        <v>84</v>
      </c>
      <c r="W30">
        <v>98</v>
      </c>
      <c r="X30">
        <v>84</v>
      </c>
      <c r="Y30">
        <v>82</v>
      </c>
      <c r="Z30">
        <v>15</v>
      </c>
      <c r="AA30">
        <v>13</v>
      </c>
      <c r="AB30">
        <v>18</v>
      </c>
      <c r="AC30">
        <v>15</v>
      </c>
      <c r="AD30">
        <v>107</v>
      </c>
      <c r="AE30">
        <v>106</v>
      </c>
      <c r="AF30">
        <v>101</v>
      </c>
      <c r="AG30">
        <v>100</v>
      </c>
      <c r="AH30">
        <v>64</v>
      </c>
      <c r="AI30">
        <v>62</v>
      </c>
      <c r="AJ30">
        <v>63</v>
      </c>
      <c r="AK30">
        <v>66</v>
      </c>
      <c r="AL30">
        <v>141</v>
      </c>
      <c r="AM30">
        <v>195</v>
      </c>
      <c r="AN30">
        <v>168</v>
      </c>
      <c r="AO30">
        <v>154</v>
      </c>
      <c r="AP30">
        <v>64</v>
      </c>
      <c r="AQ30">
        <v>72</v>
      </c>
      <c r="AR30">
        <v>61</v>
      </c>
      <c r="AS30">
        <v>57</v>
      </c>
      <c r="AT30">
        <v>19</v>
      </c>
      <c r="AU30">
        <v>17</v>
      </c>
      <c r="AV30">
        <v>21</v>
      </c>
      <c r="AW30">
        <v>21</v>
      </c>
      <c r="AX30">
        <v>170</v>
      </c>
      <c r="AY30">
        <v>227</v>
      </c>
      <c r="AZ30">
        <v>194</v>
      </c>
      <c r="BA30">
        <v>173</v>
      </c>
      <c r="BB30">
        <v>62</v>
      </c>
      <c r="BC30">
        <v>60</v>
      </c>
      <c r="BD30">
        <v>63</v>
      </c>
      <c r="BE30">
        <v>65</v>
      </c>
      <c r="BF30">
        <v>13</v>
      </c>
      <c r="BG30">
        <v>11</v>
      </c>
      <c r="BH30">
        <v>15</v>
      </c>
      <c r="BI30">
        <v>18</v>
      </c>
      <c r="BJ30">
        <v>131</v>
      </c>
      <c r="BK30">
        <v>181</v>
      </c>
      <c r="BL30">
        <v>143</v>
      </c>
      <c r="BM30">
        <v>145</v>
      </c>
      <c r="BN30">
        <v>2.33</v>
      </c>
      <c r="BO30">
        <v>2</v>
      </c>
      <c r="BP30">
        <v>2</v>
      </c>
      <c r="BQ30">
        <v>2.33</v>
      </c>
      <c r="BR30">
        <v>1231.92</v>
      </c>
      <c r="BS30">
        <v>1344.33</v>
      </c>
      <c r="BT30">
        <v>1166.56</v>
      </c>
      <c r="BU30">
        <v>1075.0999999999999</v>
      </c>
      <c r="BV30">
        <v>281.13</v>
      </c>
      <c r="BW30">
        <v>276.16000000000003</v>
      </c>
      <c r="BX30">
        <v>288.19</v>
      </c>
      <c r="BY30">
        <v>290.86</v>
      </c>
      <c r="BZ30">
        <v>4.33</v>
      </c>
      <c r="CA30">
        <v>4.33</v>
      </c>
      <c r="CB30">
        <v>3.89</v>
      </c>
      <c r="CC30">
        <v>4</v>
      </c>
      <c r="CD30">
        <v>33.6</v>
      </c>
      <c r="CE30">
        <v>32.4</v>
      </c>
      <c r="CF30">
        <v>29.6</v>
      </c>
      <c r="CG30">
        <v>30.3</v>
      </c>
      <c r="CH30">
        <v>1.04</v>
      </c>
      <c r="CI30">
        <v>1.1499999999999999</v>
      </c>
      <c r="CJ30">
        <v>1.18</v>
      </c>
      <c r="CK30">
        <v>1.0900000000000001</v>
      </c>
      <c r="CL30">
        <v>9.1999999999999993</v>
      </c>
      <c r="CM30">
        <v>7.58</v>
      </c>
      <c r="CN30">
        <v>10.8</v>
      </c>
      <c r="CO30">
        <v>12.47</v>
      </c>
      <c r="CP30">
        <v>0.24</v>
      </c>
      <c r="CQ30">
        <v>0.37</v>
      </c>
      <c r="CR30">
        <v>1.74</v>
      </c>
      <c r="CS30">
        <v>1.06</v>
      </c>
      <c r="CT30">
        <v>14.5</v>
      </c>
      <c r="CU30">
        <v>15.7</v>
      </c>
      <c r="CV30">
        <v>13.8</v>
      </c>
      <c r="CW30">
        <v>13.3</v>
      </c>
      <c r="CX30">
        <v>269</v>
      </c>
      <c r="CY30">
        <v>219</v>
      </c>
      <c r="CZ30">
        <v>209</v>
      </c>
      <c r="DA30">
        <v>224</v>
      </c>
      <c r="DB30">
        <v>1.53</v>
      </c>
      <c r="DC30">
        <v>1.01</v>
      </c>
      <c r="DD30">
        <v>1.53</v>
      </c>
      <c r="DE30">
        <v>1.52</v>
      </c>
      <c r="DF30">
        <v>126.4</v>
      </c>
      <c r="DG30">
        <v>74.3</v>
      </c>
      <c r="DH30">
        <v>86.3</v>
      </c>
      <c r="DI30">
        <v>129</v>
      </c>
      <c r="DJ30">
        <v>677</v>
      </c>
      <c r="DK30">
        <v>412</v>
      </c>
      <c r="DL30">
        <v>546</v>
      </c>
      <c r="DM30">
        <v>768</v>
      </c>
      <c r="DN30">
        <v>179.3</v>
      </c>
      <c r="DO30">
        <v>172.1</v>
      </c>
      <c r="DP30">
        <v>186</v>
      </c>
      <c r="DQ30">
        <v>190.9</v>
      </c>
      <c r="DR30">
        <v>857</v>
      </c>
      <c r="DS30">
        <v>730</v>
      </c>
      <c r="DT30">
        <v>714</v>
      </c>
      <c r="DU30">
        <v>984</v>
      </c>
      <c r="DV30">
        <v>156</v>
      </c>
      <c r="DW30">
        <v>207.8</v>
      </c>
      <c r="DX30">
        <v>206.3</v>
      </c>
      <c r="DY30">
        <v>175.5</v>
      </c>
      <c r="DZ30">
        <v>935</v>
      </c>
      <c r="EA30">
        <v>1218</v>
      </c>
      <c r="EB30">
        <v>1447</v>
      </c>
      <c r="EC30">
        <v>1167</v>
      </c>
    </row>
    <row r="31" spans="1:133">
      <c r="A31" s="2">
        <v>402</v>
      </c>
      <c r="B31">
        <v>8.1999999999999993</v>
      </c>
      <c r="F31">
        <v>6.2</v>
      </c>
      <c r="J31">
        <v>0.41</v>
      </c>
      <c r="R31">
        <v>52</v>
      </c>
      <c r="S31">
        <v>49</v>
      </c>
      <c r="T31">
        <v>44</v>
      </c>
      <c r="V31">
        <v>62</v>
      </c>
      <c r="W31">
        <v>69</v>
      </c>
      <c r="X31">
        <v>68</v>
      </c>
      <c r="Z31">
        <v>18</v>
      </c>
      <c r="AA31">
        <v>17</v>
      </c>
      <c r="AB31">
        <v>17</v>
      </c>
      <c r="AD31">
        <v>67</v>
      </c>
      <c r="AE31">
        <v>97</v>
      </c>
      <c r="AF31">
        <v>97</v>
      </c>
      <c r="AH31">
        <v>69</v>
      </c>
      <c r="AI31">
        <v>66</v>
      </c>
      <c r="AJ31">
        <v>68</v>
      </c>
      <c r="AL31">
        <v>129</v>
      </c>
      <c r="AM31">
        <v>179</v>
      </c>
      <c r="AN31">
        <v>136</v>
      </c>
      <c r="AP31">
        <v>62</v>
      </c>
      <c r="AQ31">
        <v>62</v>
      </c>
      <c r="AR31">
        <v>57</v>
      </c>
      <c r="AT31">
        <v>22</v>
      </c>
      <c r="AU31">
        <v>20</v>
      </c>
      <c r="AV31">
        <v>21</v>
      </c>
      <c r="AX31">
        <v>155</v>
      </c>
      <c r="AY31">
        <v>212</v>
      </c>
      <c r="AZ31">
        <v>157</v>
      </c>
      <c r="BB31">
        <v>67</v>
      </c>
      <c r="BC31">
        <v>64</v>
      </c>
      <c r="BD31">
        <v>67</v>
      </c>
      <c r="BF31">
        <v>21</v>
      </c>
      <c r="BG31">
        <v>16</v>
      </c>
      <c r="BH31">
        <v>32</v>
      </c>
      <c r="BJ31">
        <v>137</v>
      </c>
      <c r="BK31">
        <v>160</v>
      </c>
      <c r="BL31">
        <v>124</v>
      </c>
      <c r="BN31">
        <v>3</v>
      </c>
      <c r="BO31">
        <v>2.44</v>
      </c>
      <c r="BP31">
        <v>3</v>
      </c>
      <c r="BQ31">
        <v>3.33</v>
      </c>
      <c r="BR31">
        <v>1696.66</v>
      </c>
      <c r="BS31">
        <v>1572.7</v>
      </c>
      <c r="BT31">
        <v>1277.6600000000001</v>
      </c>
      <c r="BU31">
        <v>1301.81</v>
      </c>
      <c r="BV31">
        <v>374.61</v>
      </c>
      <c r="BW31">
        <v>309.16000000000003</v>
      </c>
      <c r="BX31">
        <v>281.61</v>
      </c>
      <c r="BY31">
        <v>277.22000000000003</v>
      </c>
      <c r="BZ31">
        <v>5.1100000000000003</v>
      </c>
      <c r="CA31">
        <v>5</v>
      </c>
      <c r="CB31">
        <v>5.33</v>
      </c>
      <c r="CC31">
        <v>5.67</v>
      </c>
      <c r="CD31">
        <v>27.6</v>
      </c>
      <c r="CE31">
        <v>27.9</v>
      </c>
      <c r="CF31">
        <v>25.8</v>
      </c>
      <c r="CG31">
        <v>24.7</v>
      </c>
      <c r="CH31">
        <v>0.83</v>
      </c>
      <c r="CI31">
        <v>0.89</v>
      </c>
      <c r="CJ31">
        <v>0.95</v>
      </c>
      <c r="CK31">
        <v>0.91</v>
      </c>
      <c r="CL31">
        <v>13.36</v>
      </c>
      <c r="CM31">
        <v>9.36</v>
      </c>
      <c r="CN31">
        <v>11.23</v>
      </c>
      <c r="CO31">
        <v>14.03</v>
      </c>
      <c r="CP31">
        <v>0.67</v>
      </c>
      <c r="CQ31">
        <v>0.27</v>
      </c>
      <c r="CR31">
        <v>1.71</v>
      </c>
      <c r="CS31">
        <v>1.21</v>
      </c>
      <c r="CT31">
        <v>14</v>
      </c>
      <c r="CU31">
        <v>15.9</v>
      </c>
      <c r="CV31">
        <v>14.4</v>
      </c>
      <c r="CW31">
        <v>13.4</v>
      </c>
      <c r="CX31">
        <v>247</v>
      </c>
      <c r="CY31">
        <v>215</v>
      </c>
      <c r="CZ31">
        <v>222</v>
      </c>
      <c r="DA31">
        <v>210</v>
      </c>
      <c r="DB31">
        <v>1.76</v>
      </c>
      <c r="DD31">
        <v>2.17</v>
      </c>
      <c r="DE31">
        <v>2.3199999999999998</v>
      </c>
      <c r="DF31">
        <v>161.30000000000001</v>
      </c>
      <c r="DG31">
        <v>96</v>
      </c>
      <c r="DH31">
        <v>123.4</v>
      </c>
      <c r="DI31">
        <v>131.6</v>
      </c>
      <c r="DJ31">
        <v>867</v>
      </c>
      <c r="DK31">
        <v>557</v>
      </c>
      <c r="DL31">
        <v>762</v>
      </c>
      <c r="DM31">
        <v>749</v>
      </c>
      <c r="DN31">
        <v>150.80000000000001</v>
      </c>
      <c r="DO31">
        <v>144</v>
      </c>
      <c r="DP31">
        <v>228.4</v>
      </c>
      <c r="DQ31">
        <v>192.4</v>
      </c>
      <c r="DR31">
        <v>712</v>
      </c>
      <c r="DS31">
        <v>507</v>
      </c>
      <c r="DT31">
        <v>968</v>
      </c>
      <c r="DU31">
        <v>886</v>
      </c>
      <c r="DV31">
        <v>128.6</v>
      </c>
      <c r="DW31">
        <v>172.1</v>
      </c>
      <c r="DX31">
        <v>209.6</v>
      </c>
      <c r="DY31">
        <v>178.1</v>
      </c>
      <c r="DZ31">
        <v>852</v>
      </c>
      <c r="EA31">
        <v>1007</v>
      </c>
      <c r="EB31">
        <v>1323</v>
      </c>
      <c r="EC31">
        <v>1107</v>
      </c>
    </row>
    <row r="32" spans="1:133">
      <c r="A32" s="2">
        <v>408</v>
      </c>
      <c r="B32">
        <v>8.6</v>
      </c>
      <c r="F32">
        <v>14.2</v>
      </c>
      <c r="I32">
        <v>14.1</v>
      </c>
      <c r="J32">
        <v>0.4</v>
      </c>
      <c r="N32">
        <v>1.9</v>
      </c>
      <c r="Q32">
        <v>113</v>
      </c>
      <c r="R32">
        <v>53</v>
      </c>
      <c r="S32">
        <v>48</v>
      </c>
      <c r="T32">
        <v>46</v>
      </c>
      <c r="U32">
        <v>58</v>
      </c>
      <c r="V32">
        <v>59</v>
      </c>
      <c r="W32">
        <v>75</v>
      </c>
      <c r="X32">
        <v>61</v>
      </c>
      <c r="Y32">
        <v>53</v>
      </c>
      <c r="Z32">
        <v>21</v>
      </c>
      <c r="AA32">
        <v>16</v>
      </c>
      <c r="AB32">
        <v>19</v>
      </c>
      <c r="AC32">
        <v>22</v>
      </c>
      <c r="AD32">
        <v>64</v>
      </c>
      <c r="AE32">
        <v>96</v>
      </c>
      <c r="AF32">
        <v>55</v>
      </c>
      <c r="AG32">
        <v>76</v>
      </c>
      <c r="AH32">
        <v>66</v>
      </c>
      <c r="AI32">
        <v>63</v>
      </c>
      <c r="AJ32">
        <v>66</v>
      </c>
      <c r="AK32">
        <v>69</v>
      </c>
      <c r="AL32">
        <v>162</v>
      </c>
      <c r="AM32">
        <v>137</v>
      </c>
      <c r="AN32">
        <v>148</v>
      </c>
      <c r="AO32">
        <v>154</v>
      </c>
      <c r="AP32">
        <v>60</v>
      </c>
      <c r="AQ32">
        <v>70</v>
      </c>
      <c r="AR32">
        <v>56</v>
      </c>
      <c r="AS32">
        <v>65</v>
      </c>
      <c r="AT32">
        <v>22</v>
      </c>
      <c r="AU32">
        <v>18</v>
      </c>
      <c r="AV32">
        <v>22</v>
      </c>
      <c r="AW32">
        <v>18</v>
      </c>
      <c r="AX32">
        <v>182</v>
      </c>
      <c r="AY32">
        <v>158</v>
      </c>
      <c r="AZ32">
        <v>173</v>
      </c>
      <c r="BA32">
        <v>206</v>
      </c>
      <c r="BB32">
        <v>62</v>
      </c>
      <c r="BC32">
        <v>61</v>
      </c>
      <c r="BD32">
        <v>62</v>
      </c>
      <c r="BE32">
        <v>63</v>
      </c>
      <c r="BF32">
        <v>16</v>
      </c>
      <c r="BG32">
        <v>15</v>
      </c>
      <c r="BH32">
        <v>21</v>
      </c>
      <c r="BI32">
        <v>25</v>
      </c>
      <c r="BJ32">
        <v>162</v>
      </c>
      <c r="BK32">
        <v>134</v>
      </c>
      <c r="BL32">
        <v>140</v>
      </c>
      <c r="BM32">
        <v>150</v>
      </c>
      <c r="BN32">
        <v>3</v>
      </c>
      <c r="BO32">
        <v>2.89</v>
      </c>
      <c r="BP32">
        <v>3</v>
      </c>
      <c r="BQ32">
        <v>3</v>
      </c>
      <c r="BR32">
        <v>1628.11</v>
      </c>
      <c r="BS32">
        <v>1399.55</v>
      </c>
      <c r="BT32">
        <v>1406.02</v>
      </c>
      <c r="BU32">
        <v>1666.8</v>
      </c>
      <c r="BV32">
        <v>312.14</v>
      </c>
      <c r="BW32">
        <v>271.08999999999997</v>
      </c>
      <c r="BX32">
        <v>333.86</v>
      </c>
      <c r="BY32">
        <v>380.16</v>
      </c>
      <c r="BZ32">
        <v>5.67</v>
      </c>
      <c r="CA32">
        <v>5.22</v>
      </c>
      <c r="CB32">
        <v>5</v>
      </c>
      <c r="CC32">
        <v>5</v>
      </c>
      <c r="CD32">
        <v>32</v>
      </c>
      <c r="CE32">
        <v>30.2</v>
      </c>
      <c r="CF32">
        <v>30.2</v>
      </c>
      <c r="CG32">
        <v>31.1</v>
      </c>
      <c r="CH32">
        <v>0.91</v>
      </c>
      <c r="CI32">
        <v>0.97</v>
      </c>
      <c r="CJ32">
        <v>0.96</v>
      </c>
      <c r="CK32">
        <v>0.97</v>
      </c>
      <c r="CL32">
        <v>10.210000000000001</v>
      </c>
      <c r="CM32">
        <v>8.91</v>
      </c>
      <c r="CN32">
        <v>13.05</v>
      </c>
      <c r="CO32">
        <v>16.440000000000001</v>
      </c>
      <c r="CP32">
        <v>0.46</v>
      </c>
      <c r="CQ32">
        <v>0.38</v>
      </c>
      <c r="CR32">
        <v>1.8</v>
      </c>
      <c r="CS32">
        <v>2.09</v>
      </c>
      <c r="CT32">
        <v>15.2</v>
      </c>
      <c r="CU32">
        <v>15.3</v>
      </c>
      <c r="CV32">
        <v>13.5</v>
      </c>
      <c r="CW32">
        <v>12.9</v>
      </c>
      <c r="CX32">
        <v>305</v>
      </c>
      <c r="CY32">
        <v>244</v>
      </c>
      <c r="CZ32">
        <v>255</v>
      </c>
      <c r="DA32">
        <v>262</v>
      </c>
      <c r="DB32">
        <v>1.24</v>
      </c>
      <c r="DC32">
        <v>1.0900000000000001</v>
      </c>
      <c r="DD32">
        <v>1.54</v>
      </c>
      <c r="DE32">
        <v>1.95</v>
      </c>
      <c r="DF32">
        <v>86.6</v>
      </c>
      <c r="DG32">
        <v>116.6</v>
      </c>
      <c r="DH32">
        <v>97.5</v>
      </c>
      <c r="DI32">
        <v>99</v>
      </c>
      <c r="DJ32">
        <v>555</v>
      </c>
      <c r="DK32">
        <v>650</v>
      </c>
      <c r="DL32">
        <v>618</v>
      </c>
      <c r="DM32">
        <v>657</v>
      </c>
      <c r="DN32">
        <v>101.6</v>
      </c>
      <c r="DO32">
        <v>116.3</v>
      </c>
      <c r="DP32">
        <v>53.6</v>
      </c>
      <c r="DQ32">
        <v>100.9</v>
      </c>
      <c r="DR32">
        <v>447</v>
      </c>
      <c r="DS32">
        <v>411</v>
      </c>
      <c r="DT32">
        <v>288</v>
      </c>
      <c r="DU32">
        <v>502</v>
      </c>
      <c r="DV32">
        <v>157.5</v>
      </c>
      <c r="DW32">
        <v>228.8</v>
      </c>
      <c r="DX32">
        <v>109.1</v>
      </c>
      <c r="DY32">
        <v>92.3</v>
      </c>
      <c r="DZ32">
        <v>1011</v>
      </c>
      <c r="EA32">
        <v>1326</v>
      </c>
      <c r="EB32">
        <v>733</v>
      </c>
      <c r="EC32">
        <v>625</v>
      </c>
    </row>
    <row r="33" spans="1:133">
      <c r="A33" s="2">
        <v>602</v>
      </c>
      <c r="B33">
        <v>8.9</v>
      </c>
      <c r="D33">
        <v>7.5</v>
      </c>
      <c r="F33">
        <v>7.6</v>
      </c>
      <c r="N33">
        <v>1</v>
      </c>
      <c r="R33">
        <v>60</v>
      </c>
      <c r="S33">
        <v>57</v>
      </c>
      <c r="T33">
        <v>68</v>
      </c>
      <c r="U33">
        <v>65</v>
      </c>
      <c r="V33">
        <v>71</v>
      </c>
      <c r="W33">
        <v>65</v>
      </c>
      <c r="X33">
        <v>70</v>
      </c>
      <c r="Y33">
        <v>71</v>
      </c>
      <c r="Z33">
        <v>19</v>
      </c>
      <c r="AA33">
        <v>19</v>
      </c>
      <c r="AB33">
        <v>18</v>
      </c>
      <c r="AC33">
        <v>17</v>
      </c>
      <c r="AD33">
        <v>121</v>
      </c>
      <c r="AE33">
        <v>118</v>
      </c>
      <c r="AF33">
        <v>139</v>
      </c>
      <c r="AG33">
        <v>76</v>
      </c>
      <c r="AH33">
        <v>68</v>
      </c>
      <c r="AI33">
        <v>70</v>
      </c>
      <c r="AJ33">
        <v>68</v>
      </c>
      <c r="AK33">
        <v>69</v>
      </c>
      <c r="AL33">
        <v>170</v>
      </c>
      <c r="AM33">
        <v>170</v>
      </c>
      <c r="AN33">
        <v>171</v>
      </c>
      <c r="AO33">
        <v>161</v>
      </c>
      <c r="AP33">
        <v>52</v>
      </c>
      <c r="AQ33">
        <v>49</v>
      </c>
      <c r="AR33">
        <v>54</v>
      </c>
      <c r="AS33">
        <v>57</v>
      </c>
      <c r="AT33">
        <v>25</v>
      </c>
      <c r="AU33">
        <v>26</v>
      </c>
      <c r="AV33">
        <v>22</v>
      </c>
      <c r="AW33">
        <v>22</v>
      </c>
      <c r="AX33">
        <v>205</v>
      </c>
      <c r="AY33">
        <v>190</v>
      </c>
      <c r="AZ33">
        <v>208</v>
      </c>
      <c r="BA33">
        <v>202</v>
      </c>
      <c r="BB33">
        <v>68</v>
      </c>
      <c r="BC33">
        <v>68</v>
      </c>
      <c r="BD33">
        <v>66</v>
      </c>
      <c r="BE33">
        <v>67</v>
      </c>
      <c r="BF33">
        <v>23</v>
      </c>
      <c r="BG33">
        <v>17</v>
      </c>
      <c r="BH33">
        <v>23</v>
      </c>
      <c r="BI33">
        <v>25</v>
      </c>
      <c r="BJ33">
        <v>183</v>
      </c>
      <c r="BK33">
        <v>182</v>
      </c>
      <c r="BL33">
        <v>173</v>
      </c>
      <c r="BM33">
        <v>172</v>
      </c>
      <c r="BN33">
        <v>4</v>
      </c>
      <c r="BO33">
        <v>3.67</v>
      </c>
      <c r="BP33">
        <v>4.1100000000000003</v>
      </c>
      <c r="BQ33">
        <v>3.67</v>
      </c>
      <c r="BR33">
        <v>1483.17</v>
      </c>
      <c r="BS33">
        <v>1257.99</v>
      </c>
      <c r="BT33">
        <v>14783.17</v>
      </c>
      <c r="BU33">
        <v>1439.19</v>
      </c>
      <c r="BV33">
        <v>207.42</v>
      </c>
      <c r="BW33">
        <v>150.19999999999999</v>
      </c>
      <c r="BX33">
        <v>235.07</v>
      </c>
      <c r="BY33">
        <v>307.77999999999997</v>
      </c>
      <c r="BZ33">
        <v>8.11</v>
      </c>
      <c r="CA33">
        <v>8.56</v>
      </c>
      <c r="CB33">
        <v>7.67</v>
      </c>
      <c r="CC33">
        <v>6.11</v>
      </c>
      <c r="CD33">
        <v>33.4</v>
      </c>
      <c r="CE33">
        <v>35.200000000000003</v>
      </c>
      <c r="CF33">
        <v>29.3</v>
      </c>
      <c r="CG33">
        <v>30.4</v>
      </c>
      <c r="CH33">
        <v>1.02</v>
      </c>
      <c r="CI33">
        <v>1.1000000000000001</v>
      </c>
      <c r="CJ33">
        <v>1.1000000000000001</v>
      </c>
      <c r="CK33">
        <v>1.01</v>
      </c>
      <c r="CL33">
        <v>9.7100000000000009</v>
      </c>
      <c r="CM33">
        <v>7.99</v>
      </c>
      <c r="CN33">
        <v>10.59</v>
      </c>
      <c r="CO33">
        <v>13.05</v>
      </c>
      <c r="CP33">
        <v>2.48</v>
      </c>
      <c r="CQ33">
        <v>2.2999999999999998</v>
      </c>
      <c r="CR33">
        <v>6.22</v>
      </c>
      <c r="CS33">
        <v>5.51</v>
      </c>
      <c r="CT33">
        <v>17.2</v>
      </c>
      <c r="CU33">
        <v>17.5</v>
      </c>
      <c r="CV33">
        <v>16.2</v>
      </c>
      <c r="CW33">
        <v>14.8</v>
      </c>
      <c r="CX33">
        <v>302</v>
      </c>
      <c r="DB33">
        <v>0.98</v>
      </c>
      <c r="DC33">
        <v>0.88</v>
      </c>
      <c r="DD33">
        <v>1.33</v>
      </c>
      <c r="DE33">
        <v>1.76</v>
      </c>
      <c r="DF33">
        <v>178.9</v>
      </c>
      <c r="DG33">
        <v>157.9</v>
      </c>
      <c r="DH33">
        <v>133.1</v>
      </c>
      <c r="DI33">
        <v>121.1</v>
      </c>
      <c r="DJ33">
        <v>1000</v>
      </c>
      <c r="DK33">
        <v>870</v>
      </c>
      <c r="DL33">
        <v>780</v>
      </c>
      <c r="DM33">
        <v>710</v>
      </c>
      <c r="DN33">
        <v>152.30000000000001</v>
      </c>
      <c r="DO33">
        <v>163.5</v>
      </c>
      <c r="DP33">
        <v>152.30000000000001</v>
      </c>
      <c r="DQ33">
        <v>121.5</v>
      </c>
      <c r="DR33">
        <v>720</v>
      </c>
      <c r="DS33">
        <v>660</v>
      </c>
      <c r="DT33">
        <v>730</v>
      </c>
      <c r="DU33">
        <v>600</v>
      </c>
      <c r="DV33">
        <v>210.8</v>
      </c>
      <c r="DW33">
        <v>250.5</v>
      </c>
      <c r="DX33">
        <v>173.3</v>
      </c>
      <c r="DY33">
        <v>132.80000000000001</v>
      </c>
      <c r="DZ33">
        <v>1280</v>
      </c>
      <c r="EA33">
        <v>1450</v>
      </c>
      <c r="EB33">
        <v>1120</v>
      </c>
      <c r="EC33">
        <v>840</v>
      </c>
    </row>
    <row r="34" spans="1:133">
      <c r="A34" s="2">
        <v>606</v>
      </c>
      <c r="B34">
        <v>9</v>
      </c>
      <c r="F34">
        <v>7.6</v>
      </c>
      <c r="N34">
        <v>8</v>
      </c>
      <c r="R34">
        <v>116</v>
      </c>
      <c r="S34">
        <v>125</v>
      </c>
      <c r="T34">
        <v>117</v>
      </c>
      <c r="U34">
        <v>148</v>
      </c>
      <c r="V34">
        <v>63</v>
      </c>
      <c r="W34">
        <v>95</v>
      </c>
      <c r="X34">
        <v>70</v>
      </c>
      <c r="Y34">
        <v>73</v>
      </c>
      <c r="Z34">
        <v>21</v>
      </c>
      <c r="AA34">
        <v>13</v>
      </c>
      <c r="AB34">
        <v>20</v>
      </c>
      <c r="AC34">
        <v>19</v>
      </c>
      <c r="AD34">
        <v>166</v>
      </c>
      <c r="AE34">
        <v>169</v>
      </c>
      <c r="AF34">
        <v>169</v>
      </c>
      <c r="AG34">
        <v>214</v>
      </c>
      <c r="AH34">
        <v>70</v>
      </c>
      <c r="AI34">
        <v>67</v>
      </c>
      <c r="AJ34">
        <v>70</v>
      </c>
      <c r="AK34">
        <v>70</v>
      </c>
      <c r="AL34">
        <v>149</v>
      </c>
      <c r="AM34">
        <v>187</v>
      </c>
      <c r="AN34">
        <v>155</v>
      </c>
      <c r="AO34">
        <v>181</v>
      </c>
      <c r="AP34">
        <v>67</v>
      </c>
      <c r="AQ34">
        <v>70</v>
      </c>
      <c r="AR34">
        <v>58</v>
      </c>
      <c r="AS34">
        <v>91</v>
      </c>
      <c r="AT34">
        <v>18</v>
      </c>
      <c r="AU34">
        <v>18</v>
      </c>
      <c r="AV34">
        <v>20</v>
      </c>
      <c r="AW34">
        <v>15</v>
      </c>
      <c r="AX34">
        <v>175</v>
      </c>
      <c r="AY34">
        <v>214</v>
      </c>
      <c r="AZ34">
        <v>172</v>
      </c>
      <c r="BA34">
        <v>235</v>
      </c>
      <c r="BB34">
        <v>65</v>
      </c>
      <c r="BC34">
        <v>65</v>
      </c>
      <c r="BD34">
        <v>67</v>
      </c>
      <c r="BE34">
        <v>65</v>
      </c>
      <c r="BF34">
        <v>21</v>
      </c>
      <c r="BG34">
        <v>22</v>
      </c>
      <c r="BH34">
        <v>23</v>
      </c>
      <c r="BI34">
        <v>25</v>
      </c>
      <c r="BJ34">
        <v>181</v>
      </c>
      <c r="BK34">
        <v>196</v>
      </c>
      <c r="BL34">
        <v>168</v>
      </c>
      <c r="BM34">
        <v>188</v>
      </c>
      <c r="BN34">
        <v>5.1100000000000003</v>
      </c>
      <c r="BO34">
        <v>4.33</v>
      </c>
      <c r="BP34">
        <v>4.33</v>
      </c>
      <c r="BQ34">
        <v>4.4400000000000004</v>
      </c>
      <c r="BR34">
        <v>1475.37</v>
      </c>
      <c r="BS34">
        <v>1582.56</v>
      </c>
      <c r="BT34">
        <v>1668.35</v>
      </c>
      <c r="BU34">
        <v>1496.3</v>
      </c>
      <c r="BV34">
        <v>190.8</v>
      </c>
      <c r="BW34">
        <v>251.73</v>
      </c>
      <c r="BX34">
        <v>323.24</v>
      </c>
      <c r="BY34">
        <v>305.77999999999997</v>
      </c>
      <c r="BZ34">
        <v>9.33</v>
      </c>
      <c r="CA34">
        <v>7.61</v>
      </c>
      <c r="CB34">
        <v>7</v>
      </c>
      <c r="CC34">
        <v>7</v>
      </c>
      <c r="CD34">
        <v>34.200000000000003</v>
      </c>
      <c r="CE34">
        <v>35.700000000000003</v>
      </c>
      <c r="CF34">
        <v>32.299999999999997</v>
      </c>
      <c r="CG34">
        <v>31.9</v>
      </c>
      <c r="CH34">
        <v>1.03</v>
      </c>
      <c r="CI34">
        <v>1.07</v>
      </c>
      <c r="CJ34">
        <v>1.0900000000000001</v>
      </c>
      <c r="CK34">
        <v>1.02</v>
      </c>
      <c r="CL34">
        <v>14.34</v>
      </c>
      <c r="CM34">
        <v>12.3</v>
      </c>
      <c r="CN34">
        <v>14.34</v>
      </c>
      <c r="CO34">
        <v>15.57</v>
      </c>
      <c r="CP34">
        <v>2.9</v>
      </c>
      <c r="CQ34">
        <v>2.78</v>
      </c>
      <c r="CR34">
        <v>3.93</v>
      </c>
      <c r="CS34">
        <v>2.25</v>
      </c>
      <c r="CT34">
        <v>16</v>
      </c>
      <c r="CU34">
        <v>16.2</v>
      </c>
      <c r="CV34">
        <v>15.8</v>
      </c>
      <c r="CW34">
        <v>14.3</v>
      </c>
      <c r="CX34">
        <v>141</v>
      </c>
      <c r="DB34">
        <v>1.07</v>
      </c>
      <c r="DC34">
        <v>0.94</v>
      </c>
      <c r="DD34">
        <v>1.3</v>
      </c>
      <c r="DE34">
        <v>1.56</v>
      </c>
      <c r="DF34">
        <v>120.8</v>
      </c>
      <c r="DG34">
        <v>214.5</v>
      </c>
      <c r="DH34">
        <v>164.3</v>
      </c>
      <c r="DI34">
        <v>145.9</v>
      </c>
      <c r="DJ34">
        <v>600</v>
      </c>
      <c r="DK34">
        <v>1140</v>
      </c>
      <c r="DL34">
        <v>850</v>
      </c>
      <c r="DM34">
        <v>760</v>
      </c>
      <c r="DN34">
        <v>133.9</v>
      </c>
      <c r="DO34">
        <v>210.4</v>
      </c>
      <c r="DP34">
        <v>159.4</v>
      </c>
      <c r="DQ34">
        <v>171</v>
      </c>
      <c r="DR34">
        <v>570</v>
      </c>
      <c r="DS34">
        <v>920</v>
      </c>
      <c r="DT34">
        <v>650</v>
      </c>
      <c r="DU34">
        <v>750</v>
      </c>
      <c r="DV34">
        <v>155.30000000000001</v>
      </c>
      <c r="DW34">
        <v>268.5</v>
      </c>
      <c r="DX34">
        <v>153.80000000000001</v>
      </c>
      <c r="DY34">
        <v>163.1</v>
      </c>
      <c r="DZ34">
        <v>870</v>
      </c>
      <c r="EA34">
        <v>1590</v>
      </c>
      <c r="EB34">
        <v>1010</v>
      </c>
      <c r="EC34">
        <v>1040</v>
      </c>
    </row>
    <row r="35" spans="1:133">
      <c r="A35" s="2">
        <v>608</v>
      </c>
      <c r="B35">
        <v>7.1</v>
      </c>
      <c r="F35">
        <v>9.8000000000000007</v>
      </c>
      <c r="N35">
        <v>13</v>
      </c>
      <c r="R35">
        <v>47</v>
      </c>
      <c r="S35">
        <v>57</v>
      </c>
      <c r="T35">
        <v>64</v>
      </c>
      <c r="U35">
        <v>58</v>
      </c>
      <c r="V35">
        <v>51</v>
      </c>
      <c r="W35">
        <v>38</v>
      </c>
      <c r="X35">
        <v>38</v>
      </c>
      <c r="Y35">
        <v>43</v>
      </c>
      <c r="Z35">
        <v>27</v>
      </c>
      <c r="AA35">
        <v>33</v>
      </c>
      <c r="AB35">
        <v>32</v>
      </c>
      <c r="AC35">
        <v>30</v>
      </c>
      <c r="AD35">
        <v>79</v>
      </c>
      <c r="AE35">
        <v>74</v>
      </c>
      <c r="AF35">
        <v>79</v>
      </c>
      <c r="AG35">
        <v>106</v>
      </c>
      <c r="AH35">
        <v>78</v>
      </c>
      <c r="AI35">
        <v>78</v>
      </c>
      <c r="AJ35">
        <v>79</v>
      </c>
      <c r="AK35">
        <v>78</v>
      </c>
      <c r="AL35">
        <v>164</v>
      </c>
      <c r="AM35">
        <v>155</v>
      </c>
      <c r="AN35">
        <v>156</v>
      </c>
      <c r="AO35">
        <v>133</v>
      </c>
      <c r="AP35">
        <v>37</v>
      </c>
      <c r="AQ35">
        <v>37</v>
      </c>
      <c r="AR35">
        <v>39</v>
      </c>
      <c r="AS35">
        <v>46</v>
      </c>
      <c r="AT35">
        <v>34</v>
      </c>
      <c r="AU35">
        <v>33</v>
      </c>
      <c r="AV35">
        <v>31</v>
      </c>
      <c r="AW35">
        <v>33</v>
      </c>
      <c r="AX35">
        <v>187</v>
      </c>
      <c r="AY35">
        <v>175</v>
      </c>
      <c r="AZ35">
        <v>181</v>
      </c>
      <c r="BA35">
        <v>169</v>
      </c>
      <c r="BB35">
        <v>75</v>
      </c>
      <c r="BC35">
        <v>76</v>
      </c>
      <c r="BD35">
        <v>76</v>
      </c>
      <c r="BE35">
        <v>78</v>
      </c>
      <c r="BF35">
        <v>37</v>
      </c>
      <c r="BG35">
        <v>39</v>
      </c>
      <c r="BH35">
        <v>41</v>
      </c>
      <c r="BI35">
        <v>41</v>
      </c>
      <c r="BJ35">
        <v>168</v>
      </c>
      <c r="BK35">
        <v>163</v>
      </c>
      <c r="BL35">
        <v>178</v>
      </c>
      <c r="BM35">
        <v>152</v>
      </c>
      <c r="BN35">
        <v>3</v>
      </c>
      <c r="BO35">
        <v>3.67</v>
      </c>
      <c r="BP35">
        <v>3.33</v>
      </c>
      <c r="BQ35">
        <v>3.33</v>
      </c>
      <c r="BR35">
        <v>1259.1600000000001</v>
      </c>
      <c r="BS35">
        <v>1286.82</v>
      </c>
      <c r="BT35">
        <v>1227.26</v>
      </c>
      <c r="BU35">
        <v>1200.97</v>
      </c>
      <c r="BV35">
        <v>272.81</v>
      </c>
      <c r="BW35">
        <v>298.56</v>
      </c>
      <c r="BX35">
        <v>294.86</v>
      </c>
      <c r="BY35">
        <v>319.54000000000002</v>
      </c>
      <c r="BZ35">
        <v>5.33</v>
      </c>
      <c r="CA35">
        <v>5.67</v>
      </c>
      <c r="CB35">
        <v>5.67</v>
      </c>
      <c r="CC35">
        <v>5.33</v>
      </c>
      <c r="CD35">
        <v>27.1</v>
      </c>
      <c r="CE35">
        <v>31.6</v>
      </c>
      <c r="CF35">
        <v>23.3</v>
      </c>
      <c r="CG35">
        <v>22.3</v>
      </c>
      <c r="CH35">
        <v>0.93</v>
      </c>
      <c r="CI35">
        <v>1.03</v>
      </c>
      <c r="CJ35">
        <v>0.99</v>
      </c>
      <c r="CK35">
        <v>0.96</v>
      </c>
      <c r="CL35">
        <v>17.37</v>
      </c>
      <c r="CM35">
        <v>15.02</v>
      </c>
      <c r="CN35">
        <v>19.27</v>
      </c>
      <c r="CO35">
        <v>17.39</v>
      </c>
      <c r="CP35">
        <v>0.81</v>
      </c>
      <c r="CQ35">
        <v>0.88</v>
      </c>
      <c r="CR35">
        <v>1.1399999999999999</v>
      </c>
      <c r="CS35">
        <v>0.85</v>
      </c>
      <c r="CT35">
        <v>15.2</v>
      </c>
      <c r="CU35">
        <v>22.1</v>
      </c>
      <c r="CV35">
        <v>15.2</v>
      </c>
      <c r="CW35">
        <v>14.3</v>
      </c>
      <c r="CX35">
        <v>344</v>
      </c>
      <c r="DB35">
        <v>1.33</v>
      </c>
      <c r="DC35">
        <v>1.31</v>
      </c>
      <c r="DD35">
        <v>1.86</v>
      </c>
      <c r="DE35">
        <v>1.45</v>
      </c>
      <c r="DF35">
        <v>180</v>
      </c>
      <c r="DG35">
        <v>216.8</v>
      </c>
      <c r="DH35">
        <v>148.1</v>
      </c>
      <c r="DI35">
        <v>163.9</v>
      </c>
      <c r="DJ35">
        <v>1040</v>
      </c>
      <c r="DK35">
        <v>1250</v>
      </c>
      <c r="DL35">
        <v>1010</v>
      </c>
      <c r="DM35">
        <v>1110</v>
      </c>
      <c r="DN35">
        <v>154.1</v>
      </c>
      <c r="DO35">
        <v>237.4</v>
      </c>
      <c r="DP35">
        <v>174.8</v>
      </c>
      <c r="DQ35">
        <v>220.5</v>
      </c>
      <c r="DR35">
        <v>820</v>
      </c>
      <c r="DS35">
        <v>1140</v>
      </c>
      <c r="DT35">
        <v>1020</v>
      </c>
      <c r="DU35">
        <v>1170</v>
      </c>
      <c r="DV35">
        <v>213.8</v>
      </c>
      <c r="DW35">
        <v>241.1</v>
      </c>
      <c r="DX35">
        <v>141.80000000000001</v>
      </c>
      <c r="DY35">
        <v>180</v>
      </c>
      <c r="DZ35">
        <v>1280</v>
      </c>
      <c r="EA35">
        <v>1480</v>
      </c>
      <c r="EB35">
        <v>1030</v>
      </c>
      <c r="EC35">
        <v>1180</v>
      </c>
    </row>
    <row r="37" spans="1:133" s="16" customFormat="1">
      <c r="A37" s="15" t="s">
        <v>50</v>
      </c>
      <c r="B37" s="16">
        <f>AVERAGE(B5:B35)</f>
        <v>8.5064516129032253</v>
      </c>
      <c r="C37" s="16">
        <f>AVERAGE(C5:C35)</f>
        <v>7.6999999999999993</v>
      </c>
      <c r="D37" s="16">
        <f t="shared" ref="D37:BO37" si="0">AVERAGE(D5:D35)</f>
        <v>7.3000000000000007</v>
      </c>
      <c r="E37" s="16">
        <f t="shared" si="0"/>
        <v>7.0647058823529409</v>
      </c>
      <c r="F37" s="16">
        <f t="shared" si="0"/>
        <v>7.5533333333333319</v>
      </c>
      <c r="G37" s="16" t="e">
        <f t="shared" si="0"/>
        <v>#DIV/0!</v>
      </c>
      <c r="H37" s="16">
        <f t="shared" si="0"/>
        <v>10.050000000000001</v>
      </c>
      <c r="I37" s="16">
        <f t="shared" si="0"/>
        <v>11.262941176470591</v>
      </c>
      <c r="J37" s="16">
        <f t="shared" si="0"/>
        <v>0.41000000000000009</v>
      </c>
      <c r="K37" s="16">
        <f t="shared" si="0"/>
        <v>0.36</v>
      </c>
      <c r="L37" s="16">
        <f t="shared" si="0"/>
        <v>0.35600000000000004</v>
      </c>
      <c r="M37" s="16">
        <f t="shared" si="0"/>
        <v>0.33999999999999991</v>
      </c>
      <c r="N37" s="16">
        <f t="shared" si="0"/>
        <v>3.7600000000000002</v>
      </c>
      <c r="O37" s="16" t="e">
        <f t="shared" si="0"/>
        <v>#DIV/0!</v>
      </c>
      <c r="P37" s="16">
        <f t="shared" si="0"/>
        <v>47.907142857142858</v>
      </c>
      <c r="Q37" s="16">
        <f t="shared" si="0"/>
        <v>119.49374999999999</v>
      </c>
      <c r="R37" s="16">
        <f t="shared" si="0"/>
        <v>59.5</v>
      </c>
      <c r="S37" s="16">
        <f t="shared" si="0"/>
        <v>58.655172413793103</v>
      </c>
      <c r="T37" s="16">
        <f t="shared" si="0"/>
        <v>57.354838709677416</v>
      </c>
      <c r="U37" s="16">
        <f t="shared" si="0"/>
        <v>60.3</v>
      </c>
      <c r="V37" s="16">
        <f t="shared" si="0"/>
        <v>60.18181818181818</v>
      </c>
      <c r="W37" s="16">
        <f t="shared" si="0"/>
        <v>68.315789473684205</v>
      </c>
      <c r="X37" s="16">
        <f t="shared" si="0"/>
        <v>66.2</v>
      </c>
      <c r="Y37" s="16">
        <f t="shared" si="0"/>
        <v>62.842105263157897</v>
      </c>
      <c r="Z37" s="16">
        <f t="shared" si="0"/>
        <v>21.066666666666666</v>
      </c>
      <c r="AA37" s="16">
        <f t="shared" si="0"/>
        <v>19.344827586206897</v>
      </c>
      <c r="AB37" s="16">
        <f t="shared" si="0"/>
        <v>19.548387096774192</v>
      </c>
      <c r="AC37" s="16">
        <f t="shared" si="0"/>
        <v>21.3</v>
      </c>
      <c r="AD37" s="16">
        <f t="shared" si="0"/>
        <v>91.7</v>
      </c>
      <c r="AE37" s="16">
        <f t="shared" si="0"/>
        <v>98.793103448275858</v>
      </c>
      <c r="AF37" s="16">
        <f t="shared" si="0"/>
        <v>87.838709677419359</v>
      </c>
      <c r="AG37" s="16">
        <f t="shared" si="0"/>
        <v>89.7</v>
      </c>
      <c r="AH37" s="16">
        <f t="shared" si="0"/>
        <v>68.900000000000006</v>
      </c>
      <c r="AI37" s="16">
        <f t="shared" si="0"/>
        <v>66.724137931034477</v>
      </c>
      <c r="AJ37" s="16">
        <f t="shared" si="0"/>
        <v>67.516129032258064</v>
      </c>
      <c r="AK37" s="16">
        <f t="shared" si="0"/>
        <v>69.13333333333334</v>
      </c>
      <c r="AL37" s="16">
        <f t="shared" si="0"/>
        <v>168.55172413793105</v>
      </c>
      <c r="AM37" s="16">
        <f t="shared" si="0"/>
        <v>169.31034482758622</v>
      </c>
      <c r="AN37" s="16">
        <f t="shared" si="0"/>
        <v>156.25806451612902</v>
      </c>
      <c r="AO37" s="16">
        <f t="shared" si="0"/>
        <v>159.66666666666666</v>
      </c>
      <c r="AP37" s="16">
        <f t="shared" si="0"/>
        <v>56.727272727272727</v>
      </c>
      <c r="AQ37" s="16">
        <f t="shared" si="0"/>
        <v>58.526315789473685</v>
      </c>
      <c r="AR37" s="16">
        <f t="shared" si="0"/>
        <v>56.5</v>
      </c>
      <c r="AS37" s="16">
        <f t="shared" si="0"/>
        <v>58.94736842105263</v>
      </c>
      <c r="AT37" s="16">
        <f t="shared" si="0"/>
        <v>22.533333333333335</v>
      </c>
      <c r="AU37" s="16">
        <f t="shared" si="0"/>
        <v>21.620689655172413</v>
      </c>
      <c r="AV37" s="16">
        <f t="shared" si="0"/>
        <v>21.64516129032258</v>
      </c>
      <c r="AW37" s="16">
        <f t="shared" si="0"/>
        <v>22.166666666666668</v>
      </c>
      <c r="AX37" s="16">
        <f t="shared" si="0"/>
        <v>195.9</v>
      </c>
      <c r="AY37" s="16">
        <f t="shared" si="0"/>
        <v>194.17241379310346</v>
      </c>
      <c r="AZ37" s="16">
        <f t="shared" si="0"/>
        <v>181.16129032258064</v>
      </c>
      <c r="BA37" s="16">
        <f t="shared" si="0"/>
        <v>184.96666666666667</v>
      </c>
      <c r="BB37" s="16">
        <f t="shared" si="0"/>
        <v>65.466666666666669</v>
      </c>
      <c r="BC37" s="16">
        <f t="shared" si="0"/>
        <v>63.964285714285715</v>
      </c>
      <c r="BD37" s="16">
        <f t="shared" si="0"/>
        <v>64.58064516129032</v>
      </c>
      <c r="BE37" s="16">
        <f t="shared" si="0"/>
        <v>65.733333333333334</v>
      </c>
      <c r="BF37" s="16">
        <f t="shared" si="0"/>
        <v>22.3</v>
      </c>
      <c r="BG37" s="16">
        <f t="shared" si="0"/>
        <v>18.25</v>
      </c>
      <c r="BH37" s="16">
        <f t="shared" si="0"/>
        <v>21.612903225806452</v>
      </c>
      <c r="BI37" s="16">
        <f t="shared" si="0"/>
        <v>25.433333333333334</v>
      </c>
      <c r="BJ37" s="16">
        <f t="shared" si="0"/>
        <v>168.68965517241378</v>
      </c>
      <c r="BK37" s="16">
        <f t="shared" si="0"/>
        <v>175.55172413793105</v>
      </c>
      <c r="BL37" s="16">
        <f t="shared" si="0"/>
        <v>158.87096774193549</v>
      </c>
      <c r="BM37" s="16">
        <f t="shared" si="0"/>
        <v>162.63333333333333</v>
      </c>
      <c r="BN37" s="16">
        <f t="shared" si="0"/>
        <v>3.4973333333333332</v>
      </c>
      <c r="BO37" s="16">
        <f t="shared" si="0"/>
        <v>3.1496551724137936</v>
      </c>
      <c r="BP37" s="16">
        <f t="shared" ref="BP37:EA37" si="1">AVERAGE(BP5:BP35)</f>
        <v>3.4696774193548383</v>
      </c>
      <c r="BQ37" s="16">
        <f t="shared" si="1"/>
        <v>3.4812903225806457</v>
      </c>
      <c r="BR37" s="16">
        <f t="shared" si="1"/>
        <v>1371.8820000000005</v>
      </c>
      <c r="BS37" s="16">
        <f t="shared" si="1"/>
        <v>1382.8244827586202</v>
      </c>
      <c r="BT37" s="16">
        <f t="shared" si="1"/>
        <v>1651.539677419355</v>
      </c>
      <c r="BU37" s="16">
        <f t="shared" si="1"/>
        <v>1225.94935483871</v>
      </c>
      <c r="BV37" s="16">
        <f t="shared" si="1"/>
        <v>228.44900000000007</v>
      </c>
      <c r="BW37" s="16">
        <f t="shared" si="1"/>
        <v>238.52620689655166</v>
      </c>
      <c r="BX37" s="16">
        <f t="shared" si="1"/>
        <v>220.50451612903217</v>
      </c>
      <c r="BY37" s="16">
        <f t="shared" si="1"/>
        <v>246.70161290322574</v>
      </c>
      <c r="BZ37" s="16">
        <f t="shared" si="1"/>
        <v>6.9726666666666688</v>
      </c>
      <c r="CA37" s="16">
        <f t="shared" si="1"/>
        <v>6.1568965517241381</v>
      </c>
      <c r="CB37" s="16">
        <f t="shared" si="1"/>
        <v>6.4964516129032246</v>
      </c>
      <c r="CC37" s="16">
        <f t="shared" si="1"/>
        <v>6.079354838709679</v>
      </c>
      <c r="CD37" s="16">
        <f t="shared" si="1"/>
        <v>30.30689655172414</v>
      </c>
      <c r="CE37" s="16">
        <f t="shared" si="1"/>
        <v>32.310344827586214</v>
      </c>
      <c r="CF37" s="16">
        <f t="shared" si="1"/>
        <v>30.951612903225804</v>
      </c>
      <c r="CG37" s="16">
        <f t="shared" si="1"/>
        <v>31.9258064516129</v>
      </c>
      <c r="CH37" s="16">
        <f t="shared" si="1"/>
        <v>0.9987096774193549</v>
      </c>
      <c r="CI37" s="16">
        <f t="shared" si="1"/>
        <v>1.0555172413793106</v>
      </c>
      <c r="CJ37" s="16">
        <f t="shared" si="1"/>
        <v>1.1248387096774195</v>
      </c>
      <c r="CK37" s="16">
        <f t="shared" si="1"/>
        <v>1.1019354838709678</v>
      </c>
      <c r="CL37" s="16">
        <f t="shared" si="1"/>
        <v>10.265172413793101</v>
      </c>
      <c r="CM37" s="16">
        <f t="shared" si="1"/>
        <v>8.4124137931034504</v>
      </c>
      <c r="CN37" s="16">
        <f t="shared" si="1"/>
        <v>10.618709677419353</v>
      </c>
      <c r="CO37" s="16">
        <f t="shared" si="1"/>
        <v>13.082258064516129</v>
      </c>
      <c r="CP37" s="16">
        <f t="shared" si="1"/>
        <v>0.74965517241379309</v>
      </c>
      <c r="CQ37" s="16">
        <f t="shared" si="1"/>
        <v>0.75344827586206897</v>
      </c>
      <c r="CR37" s="16">
        <f t="shared" si="1"/>
        <v>2.0864516129032262</v>
      </c>
      <c r="CS37" s="16">
        <f t="shared" si="1"/>
        <v>1.5754838709677421</v>
      </c>
      <c r="CT37" s="16">
        <f t="shared" si="1"/>
        <v>17.106896551724137</v>
      </c>
      <c r="CU37" s="16">
        <f t="shared" si="1"/>
        <v>17.679310344827584</v>
      </c>
      <c r="CV37" s="16">
        <f t="shared" si="1"/>
        <v>16.158064516129031</v>
      </c>
      <c r="CW37" s="16">
        <f t="shared" si="1"/>
        <v>15.516129032258064</v>
      </c>
      <c r="CX37" s="16">
        <f t="shared" si="1"/>
        <v>280.70967741935482</v>
      </c>
      <c r="CY37" s="16">
        <f t="shared" si="1"/>
        <v>228.59090909090909</v>
      </c>
      <c r="CZ37" s="16">
        <f t="shared" si="1"/>
        <v>234.08695652173913</v>
      </c>
      <c r="DA37" s="16">
        <f t="shared" si="1"/>
        <v>225.30434782608697</v>
      </c>
      <c r="DB37" s="16">
        <f t="shared" si="1"/>
        <v>1.3666666666666665</v>
      </c>
      <c r="DC37" s="16">
        <f t="shared" si="1"/>
        <v>1.163214285714286</v>
      </c>
      <c r="DD37" s="16">
        <f t="shared" si="1"/>
        <v>1.540322580645161</v>
      </c>
      <c r="DE37" s="16">
        <f t="shared" si="1"/>
        <v>1.8054838709677419</v>
      </c>
      <c r="DF37" s="16">
        <f t="shared" si="1"/>
        <v>175.35925925925929</v>
      </c>
      <c r="DG37" s="16">
        <f t="shared" si="1"/>
        <v>172.8576923076923</v>
      </c>
      <c r="DH37" s="16">
        <f t="shared" si="1"/>
        <v>174.84285714285716</v>
      </c>
      <c r="DI37" s="16">
        <f t="shared" si="1"/>
        <v>166.91428571428574</v>
      </c>
      <c r="DJ37" s="16">
        <f t="shared" si="1"/>
        <v>968.48148148148152</v>
      </c>
      <c r="DK37" s="16">
        <f t="shared" si="1"/>
        <v>914.46153846153845</v>
      </c>
      <c r="DL37" s="16">
        <f t="shared" si="1"/>
        <v>992</v>
      </c>
      <c r="DM37" s="16">
        <f t="shared" si="1"/>
        <v>917.28571428571433</v>
      </c>
      <c r="DN37" s="16">
        <f t="shared" si="1"/>
        <v>177.92222222222225</v>
      </c>
      <c r="DO37" s="16">
        <f t="shared" si="1"/>
        <v>188.42692307692306</v>
      </c>
      <c r="DP37" s="16">
        <f t="shared" si="1"/>
        <v>200.03928571428568</v>
      </c>
      <c r="DQ37" s="16">
        <f t="shared" si="1"/>
        <v>189.42142857142852</v>
      </c>
      <c r="DR37" s="16">
        <f t="shared" si="1"/>
        <v>901.2962962962963</v>
      </c>
      <c r="DS37" s="16">
        <f t="shared" si="1"/>
        <v>832.15384615384619</v>
      </c>
      <c r="DT37" s="16">
        <f t="shared" si="1"/>
        <v>986.67857142857144</v>
      </c>
      <c r="DU37" s="16">
        <f t="shared" si="1"/>
        <v>934</v>
      </c>
      <c r="DV37" s="16">
        <f t="shared" si="1"/>
        <v>218.02962962962971</v>
      </c>
      <c r="DW37" s="16">
        <f t="shared" si="1"/>
        <v>245.05384615384622</v>
      </c>
      <c r="DX37" s="16">
        <f t="shared" si="1"/>
        <v>225.65000000000003</v>
      </c>
      <c r="DY37" s="16">
        <f t="shared" si="1"/>
        <v>207.42142857142858</v>
      </c>
      <c r="DZ37" s="16">
        <f t="shared" si="1"/>
        <v>1301.7037037037037</v>
      </c>
      <c r="EA37" s="16">
        <f t="shared" si="1"/>
        <v>1454.5769230769231</v>
      </c>
      <c r="EB37" s="16">
        <f t="shared" ref="EB37:EC37" si="2">AVERAGE(EB5:EB35)</f>
        <v>1405.6785714285713</v>
      </c>
      <c r="EC37" s="16">
        <f t="shared" si="2"/>
        <v>1253.0714285714287</v>
      </c>
    </row>
    <row r="38" spans="1:133">
      <c r="A38" s="12" t="s">
        <v>49</v>
      </c>
      <c r="B38" s="9" t="s">
        <v>46</v>
      </c>
      <c r="CD38">
        <f>_xlfn.STDEV.S(CD5:CD35)</f>
        <v>3.6771428188669075</v>
      </c>
      <c r="CL38">
        <f>_xlfn.STDEV.S(CL5:CL35)</f>
        <v>2.4402950944062645</v>
      </c>
    </row>
    <row r="39" spans="1:133">
      <c r="A39" s="14" t="s">
        <v>48</v>
      </c>
      <c r="B39" s="11" t="s">
        <v>47</v>
      </c>
    </row>
    <row r="40" spans="1:133">
      <c r="A40" s="14"/>
      <c r="B40" s="1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95"/>
  <sheetViews>
    <sheetView tabSelected="1" workbookViewId="0">
      <selection activeCell="P32" sqref="P32"/>
    </sheetView>
  </sheetViews>
  <sheetFormatPr baseColWidth="10" defaultRowHeight="15" x14ac:dyDescent="0"/>
  <cols>
    <col min="4" max="4" width="11.5" style="17" bestFit="1" customWidth="1"/>
  </cols>
  <sheetData>
    <row r="1" spans="2:14">
      <c r="B1" t="s">
        <v>51</v>
      </c>
      <c r="C1" t="s">
        <v>52</v>
      </c>
      <c r="D1" s="17" t="s">
        <v>53</v>
      </c>
      <c r="G1" t="s">
        <v>51</v>
      </c>
      <c r="H1" t="s">
        <v>52</v>
      </c>
      <c r="I1" t="s">
        <v>53</v>
      </c>
      <c r="L1" t="s">
        <v>51</v>
      </c>
      <c r="M1" t="s">
        <v>52</v>
      </c>
      <c r="N1" t="s">
        <v>53</v>
      </c>
    </row>
    <row r="2" spans="2:14">
      <c r="B2">
        <v>204</v>
      </c>
      <c r="C2" t="s">
        <v>54</v>
      </c>
      <c r="D2" s="17" t="s">
        <v>55</v>
      </c>
      <c r="E2" t="s">
        <v>56</v>
      </c>
      <c r="G2">
        <v>204</v>
      </c>
      <c r="H2" t="s">
        <v>57</v>
      </c>
      <c r="I2" t="s">
        <v>58</v>
      </c>
      <c r="L2">
        <v>236</v>
      </c>
      <c r="M2" t="s">
        <v>59</v>
      </c>
      <c r="N2" t="s">
        <v>60</v>
      </c>
    </row>
    <row r="3" spans="2:14">
      <c r="B3">
        <v>211</v>
      </c>
      <c r="C3" t="s">
        <v>54</v>
      </c>
      <c r="D3" s="17" t="s">
        <v>55</v>
      </c>
      <c r="E3" t="s">
        <v>56</v>
      </c>
      <c r="G3">
        <v>211</v>
      </c>
      <c r="H3" t="s">
        <v>57</v>
      </c>
      <c r="I3" t="s">
        <v>60</v>
      </c>
      <c r="L3">
        <v>229</v>
      </c>
      <c r="M3" t="s">
        <v>59</v>
      </c>
      <c r="N3" t="s">
        <v>61</v>
      </c>
    </row>
    <row r="4" spans="2:14">
      <c r="B4">
        <v>212</v>
      </c>
      <c r="C4" t="s">
        <v>54</v>
      </c>
      <c r="D4" s="17" t="s">
        <v>55</v>
      </c>
      <c r="E4" t="s">
        <v>56</v>
      </c>
      <c r="G4">
        <v>212</v>
      </c>
      <c r="H4" t="s">
        <v>57</v>
      </c>
      <c r="I4" t="s">
        <v>62</v>
      </c>
      <c r="L4">
        <v>228</v>
      </c>
      <c r="M4" t="s">
        <v>59</v>
      </c>
      <c r="N4" t="s">
        <v>63</v>
      </c>
    </row>
    <row r="5" spans="2:14">
      <c r="B5">
        <v>214</v>
      </c>
      <c r="C5" t="s">
        <v>54</v>
      </c>
      <c r="D5" s="17" t="s">
        <v>55</v>
      </c>
      <c r="E5" t="s">
        <v>56</v>
      </c>
      <c r="G5">
        <v>214</v>
      </c>
      <c r="H5" t="s">
        <v>57</v>
      </c>
      <c r="I5" t="s">
        <v>64</v>
      </c>
      <c r="L5">
        <v>227</v>
      </c>
      <c r="M5" t="s">
        <v>59</v>
      </c>
      <c r="N5" t="s">
        <v>65</v>
      </c>
    </row>
    <row r="6" spans="2:14">
      <c r="B6">
        <v>219</v>
      </c>
      <c r="C6" t="s">
        <v>54</v>
      </c>
      <c r="D6" s="17" t="s">
        <v>55</v>
      </c>
      <c r="E6" t="s">
        <v>56</v>
      </c>
      <c r="G6">
        <v>221</v>
      </c>
      <c r="H6" t="s">
        <v>57</v>
      </c>
      <c r="I6" t="s">
        <v>64</v>
      </c>
      <c r="L6">
        <v>221</v>
      </c>
      <c r="M6" t="s">
        <v>59</v>
      </c>
      <c r="N6" t="s">
        <v>66</v>
      </c>
    </row>
    <row r="7" spans="2:14">
      <c r="B7">
        <v>221</v>
      </c>
      <c r="C7" t="s">
        <v>54</v>
      </c>
      <c r="D7" s="17" t="s">
        <v>55</v>
      </c>
      <c r="E7" t="s">
        <v>56</v>
      </c>
      <c r="G7">
        <v>227</v>
      </c>
      <c r="H7" t="s">
        <v>57</v>
      </c>
      <c r="I7" t="s">
        <v>67</v>
      </c>
      <c r="L7">
        <v>219</v>
      </c>
      <c r="M7" t="s">
        <v>59</v>
      </c>
      <c r="N7" t="s">
        <v>63</v>
      </c>
    </row>
    <row r="8" spans="2:14">
      <c r="B8">
        <v>227</v>
      </c>
      <c r="C8" t="s">
        <v>54</v>
      </c>
      <c r="D8" s="17" t="s">
        <v>55</v>
      </c>
      <c r="E8" t="s">
        <v>56</v>
      </c>
      <c r="G8">
        <v>228</v>
      </c>
      <c r="H8" t="s">
        <v>57</v>
      </c>
      <c r="I8" t="s">
        <v>68</v>
      </c>
      <c r="L8">
        <v>214</v>
      </c>
      <c r="M8" t="s">
        <v>59</v>
      </c>
      <c r="N8" t="s">
        <v>69</v>
      </c>
    </row>
    <row r="9" spans="2:14">
      <c r="B9">
        <v>228</v>
      </c>
      <c r="C9" t="s">
        <v>54</v>
      </c>
      <c r="D9" s="17" t="s">
        <v>55</v>
      </c>
      <c r="E9" t="s">
        <v>56</v>
      </c>
      <c r="G9">
        <v>229</v>
      </c>
      <c r="H9" t="s">
        <v>57</v>
      </c>
      <c r="I9" t="s">
        <v>70</v>
      </c>
      <c r="L9">
        <v>212</v>
      </c>
      <c r="M9" t="s">
        <v>59</v>
      </c>
      <c r="N9" t="s">
        <v>71</v>
      </c>
    </row>
    <row r="10" spans="2:14">
      <c r="B10">
        <v>229</v>
      </c>
      <c r="C10" t="s">
        <v>54</v>
      </c>
      <c r="D10" s="17" t="s">
        <v>72</v>
      </c>
      <c r="E10" t="s">
        <v>56</v>
      </c>
      <c r="G10">
        <v>233</v>
      </c>
      <c r="H10" t="s">
        <v>57</v>
      </c>
      <c r="I10" t="s">
        <v>67</v>
      </c>
      <c r="L10">
        <v>211</v>
      </c>
      <c r="M10" t="s">
        <v>59</v>
      </c>
      <c r="N10" t="s">
        <v>63</v>
      </c>
    </row>
    <row r="11" spans="2:14">
      <c r="B11">
        <v>233</v>
      </c>
      <c r="C11" t="s">
        <v>54</v>
      </c>
      <c r="D11" s="17" t="s">
        <v>55</v>
      </c>
      <c r="E11" t="s">
        <v>56</v>
      </c>
      <c r="G11">
        <v>234</v>
      </c>
      <c r="H11" t="s">
        <v>57</v>
      </c>
      <c r="I11" t="s">
        <v>55</v>
      </c>
      <c r="L11">
        <v>204</v>
      </c>
      <c r="M11" t="s">
        <v>59</v>
      </c>
      <c r="N11" t="s">
        <v>73</v>
      </c>
    </row>
    <row r="12" spans="2:14">
      <c r="B12">
        <v>234</v>
      </c>
      <c r="C12" t="s">
        <v>54</v>
      </c>
      <c r="D12" s="17" t="s">
        <v>71</v>
      </c>
      <c r="E12" t="s">
        <v>56</v>
      </c>
      <c r="G12">
        <v>237</v>
      </c>
      <c r="H12" t="s">
        <v>57</v>
      </c>
      <c r="I12" t="s">
        <v>61</v>
      </c>
      <c r="L12">
        <v>237</v>
      </c>
      <c r="M12" t="s">
        <v>59</v>
      </c>
      <c r="N12" t="s">
        <v>63</v>
      </c>
    </row>
    <row r="13" spans="2:14">
      <c r="B13">
        <v>236</v>
      </c>
      <c r="C13" t="s">
        <v>54</v>
      </c>
      <c r="D13" s="17" t="s">
        <v>55</v>
      </c>
      <c r="E13" t="s">
        <v>56</v>
      </c>
      <c r="G13">
        <v>236</v>
      </c>
      <c r="H13" t="s">
        <v>57</v>
      </c>
      <c r="I13" t="s">
        <v>55</v>
      </c>
      <c r="L13">
        <v>255</v>
      </c>
      <c r="M13" t="s">
        <v>59</v>
      </c>
      <c r="N13" t="s">
        <v>66</v>
      </c>
    </row>
    <row r="14" spans="2:14">
      <c r="B14">
        <v>237</v>
      </c>
      <c r="C14" t="s">
        <v>54</v>
      </c>
      <c r="D14" s="17" t="s">
        <v>55</v>
      </c>
      <c r="E14" t="s">
        <v>56</v>
      </c>
      <c r="G14">
        <v>242</v>
      </c>
      <c r="H14" t="s">
        <v>57</v>
      </c>
      <c r="I14" t="s">
        <v>55</v>
      </c>
      <c r="L14">
        <v>240</v>
      </c>
      <c r="M14" t="s">
        <v>59</v>
      </c>
      <c r="N14" t="s">
        <v>74</v>
      </c>
    </row>
    <row r="15" spans="2:14">
      <c r="B15">
        <v>240</v>
      </c>
      <c r="C15" t="s">
        <v>54</v>
      </c>
      <c r="D15" s="17" t="s">
        <v>55</v>
      </c>
      <c r="E15" t="s">
        <v>56</v>
      </c>
      <c r="G15">
        <v>240</v>
      </c>
      <c r="H15" t="s">
        <v>57</v>
      </c>
      <c r="I15" t="s">
        <v>75</v>
      </c>
      <c r="L15">
        <v>242</v>
      </c>
      <c r="M15" t="s">
        <v>59</v>
      </c>
      <c r="N15" t="s">
        <v>68</v>
      </c>
    </row>
    <row r="16" spans="2:14">
      <c r="B16">
        <v>242</v>
      </c>
      <c r="C16" t="s">
        <v>54</v>
      </c>
      <c r="D16" s="17" t="s">
        <v>71</v>
      </c>
      <c r="E16" t="s">
        <v>56</v>
      </c>
      <c r="G16">
        <v>247</v>
      </c>
      <c r="H16" t="s">
        <v>57</v>
      </c>
      <c r="I16" t="s">
        <v>60</v>
      </c>
      <c r="L16">
        <v>254</v>
      </c>
      <c r="M16" t="s">
        <v>59</v>
      </c>
      <c r="N16" t="s">
        <v>60</v>
      </c>
    </row>
    <row r="17" spans="2:14">
      <c r="B17">
        <v>261</v>
      </c>
      <c r="C17" t="s">
        <v>54</v>
      </c>
      <c r="D17" s="17" t="s">
        <v>65</v>
      </c>
      <c r="E17" t="s">
        <v>56</v>
      </c>
      <c r="G17">
        <v>607</v>
      </c>
      <c r="H17" t="s">
        <v>57</v>
      </c>
      <c r="I17" t="s">
        <v>76</v>
      </c>
      <c r="L17">
        <v>243</v>
      </c>
      <c r="M17" t="s">
        <v>59</v>
      </c>
      <c r="N17" t="s">
        <v>67</v>
      </c>
    </row>
    <row r="18" spans="2:14">
      <c r="B18">
        <v>260</v>
      </c>
      <c r="C18" t="s">
        <v>54</v>
      </c>
      <c r="D18" s="17" t="s">
        <v>72</v>
      </c>
      <c r="E18" t="s">
        <v>56</v>
      </c>
      <c r="G18">
        <v>605</v>
      </c>
      <c r="H18" t="s">
        <v>57</v>
      </c>
      <c r="I18" t="s">
        <v>77</v>
      </c>
      <c r="L18">
        <v>609</v>
      </c>
      <c r="M18" t="s">
        <v>59</v>
      </c>
      <c r="N18" t="s">
        <v>63</v>
      </c>
    </row>
    <row r="19" spans="2:14">
      <c r="B19">
        <v>258</v>
      </c>
      <c r="C19" t="s">
        <v>54</v>
      </c>
      <c r="D19" s="17" t="s">
        <v>78</v>
      </c>
      <c r="E19" t="s">
        <v>56</v>
      </c>
      <c r="G19">
        <v>604</v>
      </c>
      <c r="H19" t="s">
        <v>57</v>
      </c>
      <c r="I19" t="s">
        <v>79</v>
      </c>
      <c r="L19">
        <v>258</v>
      </c>
      <c r="M19" t="s">
        <v>59</v>
      </c>
      <c r="N19" t="s">
        <v>70</v>
      </c>
    </row>
    <row r="20" spans="2:14">
      <c r="B20">
        <v>255</v>
      </c>
      <c r="C20" t="s">
        <v>54</v>
      </c>
      <c r="D20" s="17" t="s">
        <v>55</v>
      </c>
      <c r="E20" t="s">
        <v>56</v>
      </c>
      <c r="G20">
        <v>409</v>
      </c>
      <c r="H20" t="s">
        <v>57</v>
      </c>
      <c r="I20" t="s">
        <v>68</v>
      </c>
      <c r="L20">
        <v>260</v>
      </c>
      <c r="M20" t="s">
        <v>59</v>
      </c>
      <c r="N20" t="s">
        <v>63</v>
      </c>
    </row>
    <row r="21" spans="2:14">
      <c r="B21">
        <v>254</v>
      </c>
      <c r="C21" t="s">
        <v>54</v>
      </c>
      <c r="D21" s="17" t="s">
        <v>64</v>
      </c>
      <c r="E21" t="s">
        <v>56</v>
      </c>
      <c r="G21">
        <v>404</v>
      </c>
      <c r="H21" t="s">
        <v>57</v>
      </c>
      <c r="I21" t="s">
        <v>77</v>
      </c>
      <c r="L21">
        <v>261</v>
      </c>
      <c r="M21" t="s">
        <v>59</v>
      </c>
      <c r="N21" t="s">
        <v>73</v>
      </c>
    </row>
    <row r="22" spans="2:14">
      <c r="B22">
        <v>251</v>
      </c>
      <c r="C22" t="s">
        <v>54</v>
      </c>
      <c r="D22" s="17" t="s">
        <v>55</v>
      </c>
      <c r="E22" t="s">
        <v>56</v>
      </c>
      <c r="G22">
        <v>264</v>
      </c>
      <c r="H22" t="s">
        <v>57</v>
      </c>
      <c r="I22" t="s">
        <v>55</v>
      </c>
      <c r="L22">
        <v>264</v>
      </c>
      <c r="M22" t="s">
        <v>59</v>
      </c>
      <c r="N22" t="s">
        <v>63</v>
      </c>
    </row>
    <row r="23" spans="2:14">
      <c r="B23">
        <v>249</v>
      </c>
      <c r="C23" t="s">
        <v>54</v>
      </c>
      <c r="D23" s="17" t="s">
        <v>66</v>
      </c>
      <c r="E23" t="s">
        <v>56</v>
      </c>
      <c r="G23">
        <v>261</v>
      </c>
      <c r="H23" t="s">
        <v>57</v>
      </c>
      <c r="I23" t="s">
        <v>63</v>
      </c>
      <c r="L23">
        <v>404</v>
      </c>
      <c r="M23" t="s">
        <v>59</v>
      </c>
      <c r="N23" t="s">
        <v>80</v>
      </c>
    </row>
    <row r="24" spans="2:14">
      <c r="B24">
        <v>248</v>
      </c>
      <c r="C24" t="s">
        <v>54</v>
      </c>
      <c r="D24" s="17" t="s">
        <v>72</v>
      </c>
      <c r="E24" t="s">
        <v>56</v>
      </c>
      <c r="G24">
        <v>260</v>
      </c>
      <c r="H24" t="s">
        <v>57</v>
      </c>
      <c r="I24" t="s">
        <v>60</v>
      </c>
      <c r="L24">
        <v>409</v>
      </c>
      <c r="M24" t="s">
        <v>59</v>
      </c>
      <c r="N24" t="s">
        <v>73</v>
      </c>
    </row>
    <row r="25" spans="2:14">
      <c r="B25">
        <v>247</v>
      </c>
      <c r="C25" t="s">
        <v>54</v>
      </c>
      <c r="D25" s="17" t="s">
        <v>55</v>
      </c>
      <c r="E25" t="s">
        <v>56</v>
      </c>
      <c r="G25">
        <v>258</v>
      </c>
      <c r="H25" t="s">
        <v>57</v>
      </c>
      <c r="I25" t="s">
        <v>81</v>
      </c>
      <c r="L25">
        <v>604</v>
      </c>
      <c r="M25" t="s">
        <v>59</v>
      </c>
      <c r="N25" t="s">
        <v>72</v>
      </c>
    </row>
    <row r="26" spans="2:14">
      <c r="B26">
        <v>246</v>
      </c>
      <c r="C26" t="s">
        <v>54</v>
      </c>
      <c r="D26" s="17" t="s">
        <v>82</v>
      </c>
      <c r="E26" t="s">
        <v>56</v>
      </c>
      <c r="G26">
        <v>255</v>
      </c>
      <c r="H26" t="s">
        <v>57</v>
      </c>
      <c r="I26" t="s">
        <v>73</v>
      </c>
      <c r="L26">
        <v>605</v>
      </c>
      <c r="M26" t="s">
        <v>59</v>
      </c>
      <c r="N26" t="s">
        <v>83</v>
      </c>
    </row>
    <row r="27" spans="2:14">
      <c r="B27">
        <v>264</v>
      </c>
      <c r="C27" t="s">
        <v>54</v>
      </c>
      <c r="D27" s="17" t="s">
        <v>55</v>
      </c>
      <c r="E27" t="s">
        <v>56</v>
      </c>
      <c r="G27">
        <v>254</v>
      </c>
      <c r="H27" t="s">
        <v>57</v>
      </c>
      <c r="I27" t="s">
        <v>84</v>
      </c>
      <c r="L27">
        <v>607</v>
      </c>
      <c r="M27" t="s">
        <v>59</v>
      </c>
      <c r="N27" t="s">
        <v>85</v>
      </c>
    </row>
    <row r="28" spans="2:14">
      <c r="B28">
        <v>609</v>
      </c>
      <c r="C28" t="s">
        <v>54</v>
      </c>
      <c r="D28" s="17" t="s">
        <v>86</v>
      </c>
      <c r="E28" t="s">
        <v>56</v>
      </c>
      <c r="G28">
        <v>251</v>
      </c>
      <c r="H28" t="s">
        <v>57</v>
      </c>
      <c r="I28" t="s">
        <v>82</v>
      </c>
      <c r="L28">
        <v>247</v>
      </c>
      <c r="M28" t="s">
        <v>59</v>
      </c>
      <c r="N28" t="s">
        <v>87</v>
      </c>
    </row>
    <row r="29" spans="2:14">
      <c r="B29">
        <v>607</v>
      </c>
      <c r="C29" t="s">
        <v>54</v>
      </c>
      <c r="D29" s="17" t="s">
        <v>66</v>
      </c>
      <c r="E29" t="s">
        <v>56</v>
      </c>
      <c r="G29">
        <v>249</v>
      </c>
      <c r="H29" t="s">
        <v>57</v>
      </c>
      <c r="I29" t="s">
        <v>70</v>
      </c>
      <c r="L29">
        <v>248</v>
      </c>
      <c r="M29" t="s">
        <v>59</v>
      </c>
      <c r="N29" t="s">
        <v>70</v>
      </c>
    </row>
    <row r="30" spans="2:14">
      <c r="B30">
        <v>605</v>
      </c>
      <c r="C30" t="s">
        <v>54</v>
      </c>
      <c r="D30" s="17" t="s">
        <v>70</v>
      </c>
      <c r="E30" t="s">
        <v>56</v>
      </c>
      <c r="G30">
        <v>248</v>
      </c>
      <c r="H30" t="s">
        <v>57</v>
      </c>
      <c r="I30" t="s">
        <v>55</v>
      </c>
      <c r="L30">
        <v>249</v>
      </c>
      <c r="M30" t="s">
        <v>59</v>
      </c>
      <c r="N30" t="s">
        <v>81</v>
      </c>
    </row>
    <row r="31" spans="2:14">
      <c r="B31">
        <v>604</v>
      </c>
      <c r="C31" t="s">
        <v>54</v>
      </c>
      <c r="D31" s="17" t="s">
        <v>62</v>
      </c>
      <c r="E31" t="s">
        <v>56</v>
      </c>
      <c r="G31">
        <v>247</v>
      </c>
      <c r="H31" t="s">
        <v>57</v>
      </c>
      <c r="I31" t="s">
        <v>83</v>
      </c>
      <c r="L31">
        <v>251</v>
      </c>
      <c r="M31" t="s">
        <v>59</v>
      </c>
      <c r="N31" t="s">
        <v>81</v>
      </c>
    </row>
    <row r="32" spans="2:14">
      <c r="B32">
        <v>409</v>
      </c>
      <c r="C32" t="s">
        <v>54</v>
      </c>
      <c r="D32" s="17" t="s">
        <v>85</v>
      </c>
      <c r="E32" t="s">
        <v>56</v>
      </c>
      <c r="G32">
        <v>609</v>
      </c>
      <c r="H32" t="s">
        <v>57</v>
      </c>
      <c r="I32" t="s">
        <v>60</v>
      </c>
      <c r="L32">
        <v>219</v>
      </c>
      <c r="M32" t="s">
        <v>57</v>
      </c>
      <c r="N32" t="s">
        <v>88</v>
      </c>
    </row>
    <row r="33" spans="2:5">
      <c r="B33">
        <v>404</v>
      </c>
      <c r="C33" t="s">
        <v>54</v>
      </c>
      <c r="D33" s="17" t="s">
        <v>55</v>
      </c>
      <c r="E33" t="s">
        <v>56</v>
      </c>
    </row>
    <row r="34" spans="2:5">
      <c r="E34" t="s">
        <v>56</v>
      </c>
    </row>
    <row r="35" spans="2:5">
      <c r="E35" t="s">
        <v>56</v>
      </c>
    </row>
    <row r="36" spans="2:5">
      <c r="E36" t="s">
        <v>56</v>
      </c>
    </row>
    <row r="37" spans="2:5">
      <c r="E37" t="s">
        <v>56</v>
      </c>
    </row>
    <row r="38" spans="2:5">
      <c r="E38" t="s">
        <v>56</v>
      </c>
    </row>
    <row r="39" spans="2:5">
      <c r="E39" t="s">
        <v>56</v>
      </c>
    </row>
    <row r="40" spans="2:5">
      <c r="E40" t="s">
        <v>56</v>
      </c>
    </row>
    <row r="41" spans="2:5">
      <c r="E41" t="s">
        <v>56</v>
      </c>
    </row>
    <row r="42" spans="2:5">
      <c r="E42" t="s">
        <v>56</v>
      </c>
    </row>
    <row r="43" spans="2:5">
      <c r="E43" t="s">
        <v>56</v>
      </c>
    </row>
    <row r="44" spans="2:5">
      <c r="E44" t="s">
        <v>56</v>
      </c>
    </row>
    <row r="45" spans="2:5">
      <c r="E45" t="s">
        <v>56</v>
      </c>
    </row>
    <row r="46" spans="2:5">
      <c r="D46" t="s">
        <v>56</v>
      </c>
    </row>
    <row r="47" spans="2:5">
      <c r="D47" t="s">
        <v>56</v>
      </c>
    </row>
    <row r="48" spans="2:5">
      <c r="D48" t="s">
        <v>56</v>
      </c>
    </row>
    <row r="49" spans="4:5">
      <c r="D49" t="s">
        <v>56</v>
      </c>
    </row>
    <row r="50" spans="4:5">
      <c r="D50" t="s">
        <v>56</v>
      </c>
    </row>
    <row r="51" spans="4:5">
      <c r="D51" t="s">
        <v>56</v>
      </c>
    </row>
    <row r="52" spans="4:5">
      <c r="D52" t="s">
        <v>56</v>
      </c>
    </row>
    <row r="53" spans="4:5">
      <c r="D53" t="s">
        <v>56</v>
      </c>
    </row>
    <row r="54" spans="4:5">
      <c r="D54" t="s">
        <v>56</v>
      </c>
    </row>
    <row r="55" spans="4:5">
      <c r="D55" t="s">
        <v>56</v>
      </c>
    </row>
    <row r="56" spans="4:5">
      <c r="E56" t="s">
        <v>56</v>
      </c>
    </row>
    <row r="57" spans="4:5">
      <c r="E57" t="s">
        <v>56</v>
      </c>
    </row>
    <row r="58" spans="4:5">
      <c r="E58" t="s">
        <v>56</v>
      </c>
    </row>
    <row r="59" spans="4:5">
      <c r="E59" t="s">
        <v>56</v>
      </c>
    </row>
    <row r="60" spans="4:5">
      <c r="E60" t="s">
        <v>56</v>
      </c>
    </row>
    <row r="61" spans="4:5">
      <c r="E61" t="s">
        <v>56</v>
      </c>
    </row>
    <row r="62" spans="4:5">
      <c r="E62" t="s">
        <v>56</v>
      </c>
    </row>
    <row r="63" spans="4:5">
      <c r="E63" t="s">
        <v>56</v>
      </c>
    </row>
    <row r="64" spans="4:5">
      <c r="E64" t="s">
        <v>56</v>
      </c>
    </row>
    <row r="65" spans="5:5" customFormat="1">
      <c r="E65" t="s">
        <v>56</v>
      </c>
    </row>
    <row r="66" spans="5:5" customFormat="1">
      <c r="E66" t="s">
        <v>56</v>
      </c>
    </row>
    <row r="67" spans="5:5" customFormat="1">
      <c r="E67" t="s">
        <v>56</v>
      </c>
    </row>
    <row r="68" spans="5:5" customFormat="1">
      <c r="E68" t="s">
        <v>56</v>
      </c>
    </row>
    <row r="69" spans="5:5" customFormat="1">
      <c r="E69" t="s">
        <v>56</v>
      </c>
    </row>
    <row r="70" spans="5:5" customFormat="1">
      <c r="E70" t="s">
        <v>56</v>
      </c>
    </row>
    <row r="71" spans="5:5" customFormat="1">
      <c r="E71" t="s">
        <v>56</v>
      </c>
    </row>
    <row r="72" spans="5:5" customFormat="1">
      <c r="E72" t="s">
        <v>56</v>
      </c>
    </row>
    <row r="73" spans="5:5" customFormat="1">
      <c r="E73" t="s">
        <v>56</v>
      </c>
    </row>
    <row r="74" spans="5:5" customFormat="1">
      <c r="E74" t="s">
        <v>56</v>
      </c>
    </row>
    <row r="75" spans="5:5" customFormat="1">
      <c r="E75" t="s">
        <v>56</v>
      </c>
    </row>
    <row r="76" spans="5:5" customFormat="1">
      <c r="E76" t="s">
        <v>56</v>
      </c>
    </row>
    <row r="77" spans="5:5" customFormat="1">
      <c r="E77" t="s">
        <v>56</v>
      </c>
    </row>
    <row r="78" spans="5:5" customFormat="1">
      <c r="E78" t="s">
        <v>56</v>
      </c>
    </row>
    <row r="79" spans="5:5" customFormat="1">
      <c r="E79" t="s">
        <v>56</v>
      </c>
    </row>
    <row r="80" spans="5:5" customFormat="1">
      <c r="E80" t="s">
        <v>56</v>
      </c>
    </row>
    <row r="81" spans="5:5" customFormat="1">
      <c r="E81" t="s">
        <v>56</v>
      </c>
    </row>
    <row r="82" spans="5:5" customFormat="1">
      <c r="E82" t="s">
        <v>56</v>
      </c>
    </row>
    <row r="83" spans="5:5" customFormat="1">
      <c r="E83" t="s">
        <v>56</v>
      </c>
    </row>
    <row r="84" spans="5:5" customFormat="1">
      <c r="E84" t="s">
        <v>56</v>
      </c>
    </row>
    <row r="85" spans="5:5" customFormat="1">
      <c r="E85" t="s">
        <v>56</v>
      </c>
    </row>
    <row r="86" spans="5:5" customFormat="1">
      <c r="E86" t="s">
        <v>56</v>
      </c>
    </row>
    <row r="87" spans="5:5" customFormat="1">
      <c r="E87" t="s">
        <v>56</v>
      </c>
    </row>
    <row r="88" spans="5:5" customFormat="1">
      <c r="E88" t="s">
        <v>56</v>
      </c>
    </row>
    <row r="89" spans="5:5" customFormat="1">
      <c r="E89" t="s">
        <v>56</v>
      </c>
    </row>
    <row r="90" spans="5:5" customFormat="1">
      <c r="E90" t="s">
        <v>56</v>
      </c>
    </row>
    <row r="91" spans="5:5" customFormat="1">
      <c r="E91" t="s">
        <v>56</v>
      </c>
    </row>
    <row r="92" spans="5:5" customFormat="1">
      <c r="E92" t="s">
        <v>56</v>
      </c>
    </row>
    <row r="93" spans="5:5" customFormat="1">
      <c r="E93" t="s">
        <v>56</v>
      </c>
    </row>
    <row r="94" spans="5:5" customFormat="1">
      <c r="E94" t="s">
        <v>56</v>
      </c>
    </row>
    <row r="95" spans="5:5" customFormat="1">
      <c r="E95" t="s">
        <v>5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Regneark</vt:lpstr>
      </vt:variant>
      <vt:variant>
        <vt:i4>3</vt:i4>
      </vt:variant>
    </vt:vector>
  </HeadingPairs>
  <TitlesOfParts>
    <vt:vector size="3" baseType="lpstr">
      <vt:lpstr>VATS, + Fragmin </vt:lpstr>
      <vt:lpstr>VATS, ikke Fragmin </vt:lpstr>
      <vt:lpstr>Anti FXa</vt:lpstr>
    </vt:vector>
  </TitlesOfParts>
  <Company>Aarhus Universitetshospita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Decker Christensen</dc:creator>
  <cp:lastModifiedBy>Thomas Decker Christensen</cp:lastModifiedBy>
  <cp:lastPrinted>2015-05-07T07:25:32Z</cp:lastPrinted>
  <dcterms:created xsi:type="dcterms:W3CDTF">2015-02-13T11:33:42Z</dcterms:created>
  <dcterms:modified xsi:type="dcterms:W3CDTF">2016-11-30T12:06:38Z</dcterms:modified>
</cp:coreProperties>
</file>